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4"/>
  <workbookPr defaultThemeVersion="166925"/>
  <mc:AlternateContent xmlns:mc="http://schemas.openxmlformats.org/markup-compatibility/2006">
    <mc:Choice Requires="x15">
      <x15ac:absPath xmlns:x15ac="http://schemas.microsoft.com/office/spreadsheetml/2010/11/ac" url="https://uob-my.sharepoint.com/personal/sc3170_bristol_ac_uk/Documents/Documents/PhD/JIA_PRS_writeup/"/>
    </mc:Choice>
  </mc:AlternateContent>
  <xr:revisionPtr revIDLastSave="0" documentId="8_{4AFC9341-E333-7446-A5D7-FAF5FB72AC72}" xr6:coauthVersionLast="47" xr6:coauthVersionMax="47" xr10:uidLastSave="{00000000-0000-0000-0000-000000000000}"/>
  <bookViews>
    <workbookView xWindow="1540" yWindow="2160" windowWidth="22380" windowHeight="14940" firstSheet="5" activeTab="9" xr2:uid="{390F6F18-CF42-644B-A685-C792861E2BF7}"/>
  </bookViews>
  <sheets>
    <sheet name="Supplementary Table 1" sheetId="1" r:id="rId1"/>
    <sheet name="Supplementary Table 2" sheetId="2" r:id="rId2"/>
    <sheet name="Supplementary Table 3" sheetId="14" r:id="rId3"/>
    <sheet name="Supplementary Table 4" sheetId="5" r:id="rId4"/>
    <sheet name="Supplementary Table 5" sheetId="6" r:id="rId5"/>
    <sheet name="Supplementary Table 6" sheetId="13" r:id="rId6"/>
    <sheet name="Supplementary Table 7" sheetId="7" r:id="rId7"/>
    <sheet name="Supplementary Table 8" sheetId="4" r:id="rId8"/>
    <sheet name="Supplementary Table 9" sheetId="10" r:id="rId9"/>
    <sheet name="Supplementary Table 10" sheetId="11" r:id="rId10"/>
  </sheets>
  <definedNames>
    <definedName name="_xlnm._FilterDatabase" localSheetId="1" hidden="1">'Supplementary Table 2'!#REF!</definedName>
    <definedName name="_GoBack" localSheetId="4">'Supplementary Table 5'!$J$1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13" i="14" l="1"/>
  <c r="D12" i="14"/>
  <c r="D10" i="14"/>
  <c r="AH8" i="11"/>
  <c r="AJ8" i="11" s="1"/>
  <c r="AH9" i="11"/>
  <c r="AJ9" i="11" s="1"/>
  <c r="AH10" i="11"/>
  <c r="AJ10" i="11" s="1"/>
  <c r="AH11" i="11"/>
  <c r="AJ11" i="11" s="1"/>
  <c r="AH12" i="11"/>
  <c r="AJ12" i="11" s="1"/>
  <c r="AH13" i="11"/>
  <c r="AJ13" i="11" s="1"/>
  <c r="AH14" i="11"/>
  <c r="AJ14" i="11" s="1"/>
  <c r="AH15" i="11"/>
  <c r="AJ15" i="11" s="1"/>
  <c r="AH16" i="11"/>
  <c r="AJ16" i="11" s="1"/>
  <c r="AH17" i="11"/>
  <c r="AJ17" i="11" s="1"/>
  <c r="AH18" i="11"/>
  <c r="AJ18" i="11" s="1"/>
  <c r="AH19" i="11"/>
  <c r="AJ19" i="11" s="1"/>
  <c r="AH20" i="11"/>
  <c r="AJ20" i="11" s="1"/>
  <c r="AH21" i="11"/>
  <c r="AJ21" i="11" s="1"/>
  <c r="AH22" i="11"/>
  <c r="AJ22" i="11" s="1"/>
  <c r="AH23" i="11"/>
  <c r="AJ23" i="11" s="1"/>
  <c r="AH24" i="11"/>
  <c r="AJ24" i="11" s="1"/>
  <c r="AH25" i="11"/>
  <c r="AJ25" i="11" s="1"/>
  <c r="AH26" i="11"/>
  <c r="AJ26" i="11" s="1"/>
  <c r="AH27" i="11"/>
  <c r="AJ27" i="11" s="1"/>
  <c r="AH28" i="11"/>
  <c r="AJ28" i="11" s="1"/>
  <c r="AH29" i="11"/>
  <c r="AJ29" i="11" s="1"/>
  <c r="AH30" i="11"/>
  <c r="AJ30" i="11" s="1"/>
  <c r="AH31" i="11"/>
  <c r="AJ31" i="11" s="1"/>
  <c r="AH32" i="11"/>
  <c r="AJ32" i="11" s="1"/>
  <c r="AH33" i="11"/>
  <c r="AJ33" i="11" s="1"/>
  <c r="AH34" i="11"/>
  <c r="AJ34" i="11" s="1"/>
  <c r="AH35" i="11"/>
  <c r="AJ35" i="11" s="1"/>
  <c r="AH36" i="11"/>
  <c r="AJ36" i="11" s="1"/>
  <c r="AH37" i="11"/>
  <c r="AJ37" i="11" s="1"/>
  <c r="AH38" i="11"/>
  <c r="AJ38" i="11" s="1"/>
  <c r="AH39" i="11"/>
  <c r="AJ39" i="11" s="1"/>
  <c r="AH40" i="11"/>
  <c r="AJ40" i="11" s="1"/>
  <c r="AH41" i="11"/>
  <c r="AJ41" i="11" s="1"/>
  <c r="AH42" i="11"/>
  <c r="AJ42" i="11" s="1"/>
  <c r="AH43" i="11"/>
  <c r="AJ43" i="11" s="1"/>
  <c r="AH44" i="11"/>
  <c r="AJ44" i="11" s="1"/>
  <c r="AH45" i="11"/>
  <c r="AJ45" i="11" s="1"/>
  <c r="AH46" i="11"/>
  <c r="AJ46" i="11" s="1"/>
  <c r="AH47" i="11"/>
  <c r="AJ47" i="11" s="1"/>
  <c r="AH48" i="11"/>
  <c r="AJ48" i="11" s="1"/>
  <c r="AH49" i="11"/>
  <c r="AJ49" i="11" s="1"/>
  <c r="AH50" i="11"/>
  <c r="AJ50" i="11" s="1"/>
  <c r="AH51" i="11"/>
  <c r="AJ51" i="11" s="1"/>
  <c r="AH52" i="11"/>
  <c r="AJ52" i="11" s="1"/>
  <c r="AH53" i="11"/>
  <c r="AJ53" i="11" s="1"/>
  <c r="AH54" i="11"/>
  <c r="AJ54" i="11" s="1"/>
  <c r="AH55" i="11"/>
  <c r="AJ55" i="11" s="1"/>
  <c r="AH56" i="11"/>
  <c r="AJ56" i="11" s="1"/>
  <c r="AS5" i="11"/>
  <c r="AU5" i="11" s="1"/>
  <c r="AS6" i="11"/>
  <c r="AU6" i="11" s="1"/>
  <c r="AS7" i="11"/>
  <c r="AU7" i="11" s="1"/>
  <c r="AS8" i="11"/>
  <c r="AU8" i="11" s="1"/>
  <c r="AS9" i="11"/>
  <c r="AU9" i="11" s="1"/>
  <c r="AS10" i="11"/>
  <c r="AU10" i="11" s="1"/>
  <c r="AS11" i="11"/>
  <c r="AU11" i="11" s="1"/>
  <c r="AS12" i="11"/>
  <c r="AU12" i="11" s="1"/>
  <c r="AS13" i="11"/>
  <c r="AU13" i="11" s="1"/>
  <c r="AS14" i="11"/>
  <c r="AU14" i="11" s="1"/>
  <c r="AS15" i="11"/>
  <c r="AU15" i="11" s="1"/>
  <c r="AS16" i="11"/>
  <c r="AU16" i="11" s="1"/>
  <c r="AS17" i="11"/>
  <c r="AU17" i="11" s="1"/>
  <c r="AS18" i="11"/>
  <c r="AU18" i="11" s="1"/>
  <c r="AS19" i="11"/>
  <c r="AU19" i="11" s="1"/>
  <c r="AS20" i="11"/>
  <c r="AU20" i="11" s="1"/>
  <c r="AS21" i="11"/>
  <c r="AU21" i="11" s="1"/>
  <c r="AS22" i="11"/>
  <c r="AU22" i="11" s="1"/>
  <c r="AS23" i="11"/>
  <c r="AU23" i="11" s="1"/>
  <c r="AS24" i="11"/>
  <c r="AU24" i="11" s="1"/>
  <c r="AS25" i="11"/>
  <c r="AU25" i="11" s="1"/>
  <c r="AS26" i="11"/>
  <c r="AU26" i="11" s="1"/>
  <c r="AS27" i="11"/>
  <c r="AU27" i="11" s="1"/>
  <c r="AS28" i="11"/>
  <c r="AU28" i="11" s="1"/>
  <c r="AS29" i="11"/>
  <c r="AU29" i="11" s="1"/>
  <c r="AS30" i="11"/>
  <c r="AU30" i="11" s="1"/>
  <c r="AS31" i="11"/>
  <c r="AU31" i="11" s="1"/>
  <c r="AS32" i="11"/>
  <c r="AU32" i="11" s="1"/>
  <c r="AS33" i="11"/>
  <c r="AU33" i="11" s="1"/>
  <c r="AS34" i="11"/>
  <c r="AU34" i="11" s="1"/>
  <c r="AS35" i="11"/>
  <c r="AU35" i="11" s="1"/>
  <c r="AS36" i="11"/>
  <c r="AU36" i="11" s="1"/>
  <c r="AS37" i="11"/>
  <c r="AU37" i="11" s="1"/>
  <c r="AS38" i="11"/>
  <c r="AU38" i="11" s="1"/>
  <c r="AS39" i="11"/>
  <c r="AU39" i="11" s="1"/>
  <c r="AS40" i="11"/>
  <c r="AU40" i="11" s="1"/>
  <c r="AS41" i="11"/>
  <c r="AU41" i="11" s="1"/>
  <c r="AS42" i="11"/>
  <c r="AU42" i="11" s="1"/>
  <c r="AS43" i="11"/>
  <c r="AU43" i="11" s="1"/>
  <c r="AS44" i="11"/>
  <c r="AU44" i="11" s="1"/>
  <c r="AS45" i="11"/>
  <c r="AU45" i="11" s="1"/>
  <c r="AS46" i="11"/>
  <c r="AU46" i="11" s="1"/>
  <c r="AS47" i="11"/>
  <c r="AU47" i="11" s="1"/>
  <c r="AS48" i="11"/>
  <c r="AU48" i="11" s="1"/>
  <c r="AS49" i="11"/>
  <c r="AU49" i="11" s="1"/>
  <c r="AS50" i="11"/>
  <c r="AU50" i="11" s="1"/>
  <c r="AS51" i="11"/>
  <c r="AU51" i="11" s="1"/>
  <c r="AS52" i="11"/>
  <c r="AU52" i="11" s="1"/>
  <c r="AS53" i="11"/>
  <c r="AU53" i="11" s="1"/>
  <c r="AS54" i="11"/>
  <c r="AU54" i="11" s="1"/>
  <c r="AS55" i="11"/>
  <c r="AU55" i="11" s="1"/>
  <c r="AH7" i="11"/>
  <c r="AJ7" i="11" s="1"/>
  <c r="K32" i="7"/>
</calcChain>
</file>

<file path=xl/sharedStrings.xml><?xml version="1.0" encoding="utf-8"?>
<sst xmlns="http://schemas.openxmlformats.org/spreadsheetml/2006/main" count="1889" uniqueCount="797">
  <si>
    <t>PRS threhold</t>
  </si>
  <si>
    <t>nSNPs</t>
  </si>
  <si>
    <t>SNP</t>
  </si>
  <si>
    <t>Beta</t>
  </si>
  <si>
    <t>P value</t>
  </si>
  <si>
    <t>SE</t>
  </si>
  <si>
    <t>rs7528484</t>
  </si>
  <si>
    <t>T</t>
  </si>
  <si>
    <t>C</t>
  </si>
  <si>
    <t>rs72685677</t>
  </si>
  <si>
    <t>rs6679677</t>
  </si>
  <si>
    <t>A</t>
  </si>
  <si>
    <t>rs2481065</t>
  </si>
  <si>
    <t>G</t>
  </si>
  <si>
    <t>rs840012</t>
  </si>
  <si>
    <t>rs77292343</t>
  </si>
  <si>
    <t>rs11692867</t>
  </si>
  <si>
    <t>rs10202630</t>
  </si>
  <si>
    <t>rs7601754</t>
  </si>
  <si>
    <t>rs11889341</t>
  </si>
  <si>
    <t>rs2371887</t>
  </si>
  <si>
    <t>rs41427850</t>
  </si>
  <si>
    <t>rs34840292</t>
  </si>
  <si>
    <t>rs79815064</t>
  </si>
  <si>
    <t>rs7647909</t>
  </si>
  <si>
    <t>rs76870128</t>
  </si>
  <si>
    <t>rs62270441</t>
  </si>
  <si>
    <t>rs2184638</t>
  </si>
  <si>
    <t>rs4635753</t>
  </si>
  <si>
    <t>rs139529714</t>
  </si>
  <si>
    <t>rs160289</t>
  </si>
  <si>
    <t>rs13160933</t>
  </si>
  <si>
    <t>rs4869314</t>
  </si>
  <si>
    <t>rs12654812</t>
  </si>
  <si>
    <t>rs115649989</t>
  </si>
  <si>
    <t>rs1665912</t>
  </si>
  <si>
    <t>rs2614258</t>
  </si>
  <si>
    <t>rs2069832</t>
  </si>
  <si>
    <t>rs7801838</t>
  </si>
  <si>
    <t>rs7043505</t>
  </si>
  <si>
    <t>rs12722495</t>
  </si>
  <si>
    <t>rs706778</t>
  </si>
  <si>
    <t>rs1717501</t>
  </si>
  <si>
    <t>rs7082720</t>
  </si>
  <si>
    <t>rs4755450</t>
  </si>
  <si>
    <t>rs661171</t>
  </si>
  <si>
    <t>rs10750419</t>
  </si>
  <si>
    <t>rs12810476</t>
  </si>
  <si>
    <t>rs10774625</t>
  </si>
  <si>
    <t>rs11513729</t>
  </si>
  <si>
    <t>rs17630235</t>
  </si>
  <si>
    <t>rs7977709</t>
  </si>
  <si>
    <t>rs7320806</t>
  </si>
  <si>
    <t>rs12430303</t>
  </si>
  <si>
    <t>rs1051533</t>
  </si>
  <si>
    <t>rs77011494</t>
  </si>
  <si>
    <t>rs231977</t>
  </si>
  <si>
    <t>rs111850663</t>
  </si>
  <si>
    <t>rs7204355</t>
  </si>
  <si>
    <t>rs6506561</t>
  </si>
  <si>
    <t>rs9960807</t>
  </si>
  <si>
    <t>rs62097857</t>
  </si>
  <si>
    <t>rs2292759</t>
  </si>
  <si>
    <t>rs11085727</t>
  </si>
  <si>
    <t>rs909121</t>
  </si>
  <si>
    <t>rs58923164</t>
  </si>
  <si>
    <t>rs2075271</t>
  </si>
  <si>
    <t>1:25292668</t>
  </si>
  <si>
    <t>1:113840826</t>
  </si>
  <si>
    <t>1:114303808</t>
  </si>
  <si>
    <t>1:154311911</t>
  </si>
  <si>
    <t>1:167414872</t>
  </si>
  <si>
    <t>1:238808935</t>
  </si>
  <si>
    <t>2:100759477</t>
  </si>
  <si>
    <t>2:191262925</t>
  </si>
  <si>
    <t>2:191940451</t>
  </si>
  <si>
    <t>2:191943742</t>
  </si>
  <si>
    <t>2:214085179</t>
  </si>
  <si>
    <t>3:1408051</t>
  </si>
  <si>
    <t>3:33087348</t>
  </si>
  <si>
    <t>3:46277577</t>
  </si>
  <si>
    <t>3:71200157</t>
  </si>
  <si>
    <t>3:138211845</t>
  </si>
  <si>
    <t>3:159737535</t>
  </si>
  <si>
    <t>3:159899867</t>
  </si>
  <si>
    <t>3:160359711</t>
  </si>
  <si>
    <t>4:169369671</t>
  </si>
  <si>
    <t>5:55484024</t>
  </si>
  <si>
    <t>5:55545859</t>
  </si>
  <si>
    <t>5:96229225</t>
  </si>
  <si>
    <t>5:176794191</t>
  </si>
  <si>
    <t>6:32431488</t>
  </si>
  <si>
    <t>6:107399970</t>
  </si>
  <si>
    <t>6:135677202</t>
  </si>
  <si>
    <t>7:22767433</t>
  </si>
  <si>
    <t>7:128573994</t>
  </si>
  <si>
    <t>9:117628528</t>
  </si>
  <si>
    <t>10:6097283</t>
  </si>
  <si>
    <t>10:6098949</t>
  </si>
  <si>
    <t>10:14354673</t>
  </si>
  <si>
    <t>10:90742049</t>
  </si>
  <si>
    <t>11:36363575</t>
  </si>
  <si>
    <t>11:110016519</t>
  </si>
  <si>
    <t>11:129641751</t>
  </si>
  <si>
    <t>12:68481756</t>
  </si>
  <si>
    <t>12:111910219</t>
  </si>
  <si>
    <t>12:112273499</t>
  </si>
  <si>
    <t>12:112591686</t>
  </si>
  <si>
    <t>12:121921690</t>
  </si>
  <si>
    <t>13:27684929</t>
  </si>
  <si>
    <t>13:43032027</t>
  </si>
  <si>
    <t>14:69259662</t>
  </si>
  <si>
    <t>16:24333566</t>
  </si>
  <si>
    <t>16:28542172</t>
  </si>
  <si>
    <t>16:29007489</t>
  </si>
  <si>
    <t>16:58951694</t>
  </si>
  <si>
    <t>18:8233559</t>
  </si>
  <si>
    <t>18:12770851</t>
  </si>
  <si>
    <t>18:12857758</t>
  </si>
  <si>
    <t>18:12884343</t>
  </si>
  <si>
    <t>19:10466123</t>
  </si>
  <si>
    <t>21:36659684</t>
  </si>
  <si>
    <t>21:44158451</t>
  </si>
  <si>
    <t>22:21423908</t>
  </si>
  <si>
    <t>hg19 coordinates</t>
  </si>
  <si>
    <t>Effect allele</t>
  </si>
  <si>
    <t>None effect allele</t>
  </si>
  <si>
    <t>293.96 (9.46)</t>
  </si>
  <si>
    <t>24.83 (4.85)</t>
  </si>
  <si>
    <t>7.97 (3.73)</t>
  </si>
  <si>
    <t>1.36 (1.50)</t>
  </si>
  <si>
    <t>116.03 (11.40)</t>
  </si>
  <si>
    <t>66.73 (7.85)</t>
  </si>
  <si>
    <t>0.94 (0.41)</t>
  </si>
  <si>
    <t>1.56 (0.42)</t>
  </si>
  <si>
    <t>2.44 (0.75)</t>
  </si>
  <si>
    <t>4.44 (0.83)</t>
  </si>
  <si>
    <t>3.90 (0.32)</t>
  </si>
  <si>
    <t>8.33 (4.53)</t>
  </si>
  <si>
    <t>1.46 (0.21)</t>
  </si>
  <si>
    <t>0.68 (0.15)</t>
  </si>
  <si>
    <t>1.23 (0.17)</t>
  </si>
  <si>
    <t>6.22 (0.94)</t>
  </si>
  <si>
    <t>1.97 (0.53)</t>
  </si>
  <si>
    <t>5.99 (1.07)</t>
  </si>
  <si>
    <t>63.75 (6.82)</t>
  </si>
  <si>
    <t>34.85 (5.08)</t>
  </si>
  <si>
    <t>30.53 (6.52)</t>
  </si>
  <si>
    <t>0.87 (0.47)</t>
  </si>
  <si>
    <t>Sample size</t>
  </si>
  <si>
    <t>Outcome</t>
  </si>
  <si>
    <t>Category</t>
  </si>
  <si>
    <t>Blood pressure</t>
  </si>
  <si>
    <t>Anthropometry</t>
  </si>
  <si>
    <t>Demography</t>
  </si>
  <si>
    <t>Blood biomarkers</t>
  </si>
  <si>
    <t>Early atherosclerosis</t>
  </si>
  <si>
    <t>Cardiac structure and function</t>
  </si>
  <si>
    <t>BMI category</t>
  </si>
  <si>
    <t>Control variables</t>
  </si>
  <si>
    <t>Age,  months</t>
  </si>
  <si>
    <t>Systolic BP,  mmHg</t>
  </si>
  <si>
    <t>Diastolic BP,  mmHg</t>
  </si>
  <si>
    <t>Glycoprotein acetylation,  mmol/L</t>
  </si>
  <si>
    <t>Triglycerides,  mmol/L</t>
  </si>
  <si>
    <t>HDL,  mmol/L</t>
  </si>
  <si>
    <t>LDL,  mmol/L</t>
  </si>
  <si>
    <t>Total cholesterol,  mmol/L</t>
  </si>
  <si>
    <t>Apo-AI,  g/L</t>
  </si>
  <si>
    <t>Apo-B,  g/L</t>
  </si>
  <si>
    <t>Glucose,  mmol/L</t>
  </si>
  <si>
    <t>Insulin,  mU/L</t>
  </si>
  <si>
    <t>Pulse wave velocity,  m/sec</t>
  </si>
  <si>
    <t>Ejection fraction,  %</t>
  </si>
  <si>
    <t>Fractional shortening,  %</t>
  </si>
  <si>
    <t>LVMI,  g/m2.7</t>
  </si>
  <si>
    <t>Overweight or obese</t>
  </si>
  <si>
    <t>Obese</t>
  </si>
  <si>
    <t>Pigeon infestation</t>
  </si>
  <si>
    <t>Sex, female</t>
  </si>
  <si>
    <t>Autoimmune disease, ever versus never</t>
  </si>
  <si>
    <t>Pigeon infestation, ever versus never</t>
  </si>
  <si>
    <t>Mice infestation, ever versus never</t>
  </si>
  <si>
    <t>Bee/wasp sting, ever versus never</t>
  </si>
  <si>
    <t>hsCRP,  mg/L</t>
  </si>
  <si>
    <t>BMI,  kg/m2</t>
  </si>
  <si>
    <t>Ever had autoimmune disease</t>
  </si>
  <si>
    <t>JIA PRS</t>
  </si>
  <si>
    <t>Exposure</t>
  </si>
  <si>
    <t>Autoimmune disease (ever/never)</t>
  </si>
  <si>
    <t>Pigeon infestation (ever/never)</t>
  </si>
  <si>
    <t>Mouse infestation (ever/never)</t>
  </si>
  <si>
    <t>Bee/wasp sting (ever/never)</t>
  </si>
  <si>
    <t>Beta (95% CI)</t>
  </si>
  <si>
    <t>R2</t>
  </si>
  <si>
    <t>Unadjusted</t>
  </si>
  <si>
    <t>1.13 (0.94 to 1.35)</t>
  </si>
  <si>
    <t>1.02 (0.90 to 1.15)</t>
  </si>
  <si>
    <t>0.95 (0.85 to 1.05)</t>
  </si>
  <si>
    <t>0.93 (0.86 to 1.02)</t>
  </si>
  <si>
    <t>1.13 (0.95 to 1.36)</t>
  </si>
  <si>
    <t>0.94 (0.85 to 1.05)</t>
  </si>
  <si>
    <t>1.13 (0.95 to 1.35)</t>
  </si>
  <si>
    <t>JIA PRS  (P &lt; 1e-5)</t>
  </si>
  <si>
    <t>JIA PRS    (P &lt; 1e-5)</t>
  </si>
  <si>
    <t>OR (95% CI)</t>
  </si>
  <si>
    <t>Supplementary Table 1: Number of SNPs included in each JIA PRS generated using different SNP P value thresholds</t>
  </si>
  <si>
    <t>FMI,  kg/m2</t>
  </si>
  <si>
    <t>Apo-B:AI</t>
  </si>
  <si>
    <t>HOMA2_IR</t>
  </si>
  <si>
    <t>Mitral E/A</t>
  </si>
  <si>
    <t>E/e'</t>
  </si>
  <si>
    <t>Supplementary Table 2: SNPs included in the JIA PRS with the SNP P value threshold of &lt;1.00E-5. SE, standard error; SNP, single nucleotide polymorphism</t>
  </si>
  <si>
    <t>Systolic BP</t>
  </si>
  <si>
    <t>Diastolic BP</t>
  </si>
  <si>
    <t>Triglycerides</t>
  </si>
  <si>
    <t>HDL cholesterol</t>
  </si>
  <si>
    <t>LDL cholesterol</t>
  </si>
  <si>
    <t>Total cholesterol</t>
  </si>
  <si>
    <t>Apo-lipoprotein A</t>
  </si>
  <si>
    <t>Apo-lipoprotein B</t>
  </si>
  <si>
    <t>Apo-lipopotein B:A</t>
  </si>
  <si>
    <t>Blood glucose</t>
  </si>
  <si>
    <t>Blood insulin</t>
  </si>
  <si>
    <t>Insulin resistance</t>
  </si>
  <si>
    <t>Glycoprotein acetylation</t>
  </si>
  <si>
    <t>logCRP</t>
  </si>
  <si>
    <t>Waist circumference</t>
  </si>
  <si>
    <t>Fat mass index</t>
  </si>
  <si>
    <t>BMI</t>
  </si>
  <si>
    <t>Right CIMT</t>
  </si>
  <si>
    <t>Pulse wave velocity</t>
  </si>
  <si>
    <t>Mitral E/A ratio</t>
  </si>
  <si>
    <t>Left atrial pressure</t>
  </si>
  <si>
    <t>Ejection fraction</t>
  </si>
  <si>
    <t>Fractional shortening</t>
  </si>
  <si>
    <t>Left ventricular mass index</t>
  </si>
  <si>
    <t>0.025 (-0.012 to 0.061)</t>
  </si>
  <si>
    <t>0.062 (0.026 to 0.099)</t>
  </si>
  <si>
    <t>0.035 (-0.004 to 0.074)</t>
  </si>
  <si>
    <t>-0.015 (-0.055 to 0.025)</t>
  </si>
  <si>
    <t>-0.008 (-0.047 to 0.031)</t>
  </si>
  <si>
    <t>-0.006 (-0.045 to 0.034)</t>
  </si>
  <si>
    <t>-0.003 (-0.043 to 0.037)</t>
  </si>
  <si>
    <t>0.024 (-0.015 to 0.064)</t>
  </si>
  <si>
    <t>-0.008 (-0.048 to 0.033)</t>
  </si>
  <si>
    <t>0.053 (0.013 to 0.093)</t>
  </si>
  <si>
    <t>0.057 (0.016 to 0.097)</t>
  </si>
  <si>
    <t>0.030 (-0.009 to 0.069)</t>
  </si>
  <si>
    <t>0.049 (0.007 to 0.091)</t>
  </si>
  <si>
    <t>0.039 (0.003 to 0.074)</t>
  </si>
  <si>
    <t>0.052 (0.017 to 0.088)</t>
  </si>
  <si>
    <t>0.046 (0.011 to 0.081)</t>
  </si>
  <si>
    <t>-0.004 (-0.053 to 0.046)</t>
  </si>
  <si>
    <t>0.024 (-0.019 to 0.067)</t>
  </si>
  <si>
    <t>-0.004 (-0.052 to 0.044)</t>
  </si>
  <si>
    <t>-0.002 (-0.050 to 0.047)</t>
  </si>
  <si>
    <t>-0.006 (-0.056 to 0.044)</t>
  </si>
  <si>
    <t>-0.005 (-0.055 to 0.044)</t>
  </si>
  <si>
    <t>-0.009 (-0.048 to 0.031)</t>
  </si>
  <si>
    <t>0.054 (0.014 to 0.095)</t>
  </si>
  <si>
    <t>-0.003 (-0.051 to 0.045)</t>
  </si>
  <si>
    <t>0.027 (-0.005 to 0.059)</t>
  </si>
  <si>
    <t>-0.015 (-0.053 to 0.023)</t>
  </si>
  <si>
    <t>-0.007 (-0.046 to 0.033)</t>
  </si>
  <si>
    <t>-0.004 (-0.042 to 0.034)</t>
  </si>
  <si>
    <t>0.024 (-0.016 to 0.063)</t>
  </si>
  <si>
    <t>-0.010 (-0.048 to 0.029)</t>
  </si>
  <si>
    <t>0.050 (0.011 to 0.090)</t>
  </si>
  <si>
    <t>0.053 (0.011 to 0.095)</t>
  </si>
  <si>
    <t>0.041 (0.007 to 0.075)</t>
  </si>
  <si>
    <t>0.049 (0.016 to 0.083)</t>
  </si>
  <si>
    <t>0.030 (-0.011 to 0.071)</t>
  </si>
  <si>
    <t>-0.005 (-0.053 to 0.043)</t>
  </si>
  <si>
    <t>-0.008 (-0.056 to 0.041)</t>
  </si>
  <si>
    <t>-0.010 (-0.059 to 0.040)</t>
  </si>
  <si>
    <t>0.002 (-0.046 to 0.050)</t>
  </si>
  <si>
    <t>Adjusted model 1</t>
  </si>
  <si>
    <t>Adjusted model 2</t>
  </si>
  <si>
    <t>Adjusted model 3</t>
  </si>
  <si>
    <t>Adjusted model*</t>
  </si>
  <si>
    <t>FMI</t>
  </si>
  <si>
    <t>Apo-AI</t>
  </si>
  <si>
    <t>Apo-B</t>
  </si>
  <si>
    <t>log hsCRP</t>
  </si>
  <si>
    <t>Regression model</t>
  </si>
  <si>
    <t>Unadjusted model</t>
  </si>
  <si>
    <t>Hypertension, &gt;140/90mmHg</t>
  </si>
  <si>
    <t>High normal blood pressure, &gt;120/80mmHg</t>
  </si>
  <si>
    <t>0.038 (0.004 to 0.072)</t>
  </si>
  <si>
    <t>0.036 (0.001 to 0.071)</t>
  </si>
  <si>
    <t>0.047 (0.005 to 0.089)</t>
  </si>
  <si>
    <t>Beta (95% CI)*</t>
  </si>
  <si>
    <t>1.021 (0.904 to 1.153)*</t>
  </si>
  <si>
    <t>1.065 (0.987 to 1.150)*</t>
  </si>
  <si>
    <t>1.077 (0.962 to 1.205)*</t>
  </si>
  <si>
    <t>1.131 (0.946 to 1.353)*</t>
  </si>
  <si>
    <t>1.085 (0.905 to 1.300)*</t>
  </si>
  <si>
    <t>0.934 (0.858 to 1.017)*</t>
  </si>
  <si>
    <t>0.939 (0.863 to 1.023)*</t>
  </si>
  <si>
    <t>1.023 (0.906 to 1.155)*</t>
  </si>
  <si>
    <t>0.945 (0.850 to 1.052)*</t>
  </si>
  <si>
    <t>1.008 (0.907 to 1.121)*</t>
  </si>
  <si>
    <t>1.044 (0.967 to 1.127)*</t>
  </si>
  <si>
    <t>1.068 (0.954 to 1.196)*</t>
  </si>
  <si>
    <t>1.123 (0.951 to 1.327)*</t>
  </si>
  <si>
    <t>1.027 (0.868 to 1.216)*</t>
  </si>
  <si>
    <t>1.330 (0.651 to 2.718)*</t>
  </si>
  <si>
    <t>1.107 (0.527 to 2.323)*</t>
  </si>
  <si>
    <t>2.433 (1.306 to 4.534)*</t>
  </si>
  <si>
    <t>2.245 (1.029 to 4.900)*</t>
  </si>
  <si>
    <t>0.036 (0.002 to 0.070)</t>
  </si>
  <si>
    <t>0.017 (-0.015 to 0.049)</t>
  </si>
  <si>
    <t>0.052 (0.016 to 0.089)</t>
  </si>
  <si>
    <t>0.029 (-0.010 to 0.068)</t>
  </si>
  <si>
    <t>-0.016 (-0.054 to 0.023)</t>
  </si>
  <si>
    <t>-0.019 (-0.059 to 0.020)</t>
  </si>
  <si>
    <t>-0.019 (-0.058 to 0.020)</t>
  </si>
  <si>
    <t>-0.009 (-0.048 to 0.029)</t>
  </si>
  <si>
    <t>0.042 (0.002 to 0.082)</t>
  </si>
  <si>
    <t>-0.010 (-0.048 to 0.028)</t>
  </si>
  <si>
    <t>0.010 (-0.029 to 0.049)</t>
  </si>
  <si>
    <t>0.027 (-0.014 to 0.068)</t>
  </si>
  <si>
    <t>-0.014 (-0.062 to 0.033)</t>
  </si>
  <si>
    <t>-0.014 (-0.063 to 0.035)</t>
  </si>
  <si>
    <t>-0.007 (-0.057 to 0.042)</t>
  </si>
  <si>
    <t>0.046 (0.006 to 0.086)</t>
  </si>
  <si>
    <t>Excluding MHC</t>
  </si>
  <si>
    <t xml:space="preserve">Exposure </t>
  </si>
  <si>
    <t>Main analsysis</t>
  </si>
  <si>
    <t>Excluding autoimmunity</t>
  </si>
  <si>
    <t>outcome</t>
  </si>
  <si>
    <t>exposure</t>
  </si>
  <si>
    <t>n.x</t>
  </si>
  <si>
    <t>est.x</t>
  </si>
  <si>
    <t>se.x</t>
  </si>
  <si>
    <t>ci.l.x</t>
  </si>
  <si>
    <t>ci.u.x</t>
  </si>
  <si>
    <t>p.x</t>
  </si>
  <si>
    <t>r2.x</t>
  </si>
  <si>
    <t>n.y</t>
  </si>
  <si>
    <t>est.y</t>
  </si>
  <si>
    <t>se.y</t>
  </si>
  <si>
    <t>ci.l.y</t>
  </si>
  <si>
    <t>ci.u.y</t>
  </si>
  <si>
    <t>p.y</t>
  </si>
  <si>
    <t>r2.y</t>
  </si>
  <si>
    <t>label</t>
  </si>
  <si>
    <t>Pt_1e.05MHC_zscore_continuous</t>
  </si>
  <si>
    <t>NA</t>
  </si>
  <si>
    <t>0.000 (0.000 to 0.000)</t>
  </si>
  <si>
    <t>cardio_dbp_stage9_zscore_continuous</t>
  </si>
  <si>
    <t>cardio_insulin_stage9_zscore_continuous</t>
  </si>
  <si>
    <t>cardio_IR_stage9_zscore_continuous</t>
  </si>
  <si>
    <t>immuno_CRP_log_stage9_no_outliers_zscore_continuous</t>
  </si>
  <si>
    <t>anthro_waist_stage9_zscore_continuous</t>
  </si>
  <si>
    <t>anthro_fmi_stage9_zscore_continuous</t>
  </si>
  <si>
    <t>anthro_bmi_stage9_zscore_continuous</t>
  </si>
  <si>
    <t>-0.007 (-0.046 to 0.032)</t>
  </si>
  <si>
    <t>0.018 (-0.022 to 0.059)</t>
  </si>
  <si>
    <t>0.025 (-0.015 to 0.066)</t>
  </si>
  <si>
    <t>0.051 (0.008 to 0.094)</t>
  </si>
  <si>
    <t>0.038 (0.004 to 0.073)</t>
  </si>
  <si>
    <t>0.046 (0.012 to 0.081)</t>
  </si>
  <si>
    <t>0.003 (-0.047 to 0.052)</t>
  </si>
  <si>
    <t>-</t>
  </si>
  <si>
    <t>0.954 (0.856 to 1.064)*</t>
  </si>
  <si>
    <t>1.058 (0.978 to 1.144)*</t>
  </si>
  <si>
    <t>Mouse infestation</t>
  </si>
  <si>
    <t>Bee/wasp sting</t>
  </si>
  <si>
    <t>stage</t>
  </si>
  <si>
    <t>age</t>
  </si>
  <si>
    <t>anthro_bmi_stage3_zscore_continuous</t>
  </si>
  <si>
    <t>7yrs</t>
  </si>
  <si>
    <t>anthro_bmi_stage4_zscore_continuous</t>
  </si>
  <si>
    <t>9yrs</t>
  </si>
  <si>
    <t>anthro_bmi_stage5_zscore_continuous</t>
  </si>
  <si>
    <t>11yrs</t>
  </si>
  <si>
    <t>anthro_bmi_stage6_zscore_continuous</t>
  </si>
  <si>
    <t>13yrs</t>
  </si>
  <si>
    <t>anthro_bmi_stage7_zscore_continuous</t>
  </si>
  <si>
    <t>15yrs</t>
  </si>
  <si>
    <t>anthro_bmi_stage8_zscore_continuous</t>
  </si>
  <si>
    <t>17yrs</t>
  </si>
  <si>
    <t>24yrs</t>
  </si>
  <si>
    <t>anthro_fmi_stage3_zscore_continuous</t>
  </si>
  <si>
    <t>error</t>
  </si>
  <si>
    <t>anthro_fmi_stage4_zscore_continuous</t>
  </si>
  <si>
    <t>anthro_fmi_stage5_zscore_continuous</t>
  </si>
  <si>
    <t>anthro_fmi_stage6_zscore_continuous</t>
  </si>
  <si>
    <t>anthro_fmi_stage7_zscore_continuous</t>
  </si>
  <si>
    <t>anthro_fmi_stage8_zscore_continuous</t>
  </si>
  <si>
    <t>anthro_waist_stage3_zscore_continuous</t>
  </si>
  <si>
    <t>anthro_waist_stage4_zscore_continuous</t>
  </si>
  <si>
    <t>anthro_waist_stage5_zscore_continuous</t>
  </si>
  <si>
    <t>anthro_waist_stage6_zscore_continuous</t>
  </si>
  <si>
    <t>anthro_waist_stage7_zscore_continuous</t>
  </si>
  <si>
    <t>anthro_waist_stage8_zscore_continuous</t>
  </si>
  <si>
    <t>cardio_dbp_stage3_zscore_continuous</t>
  </si>
  <si>
    <t>cardio_dbp_stage4_zscore_continuous</t>
  </si>
  <si>
    <t>cardio_dbp_stage5_zscore_continuous</t>
  </si>
  <si>
    <t>cardio_dbp_stage6_zscore_continuous</t>
  </si>
  <si>
    <t>cardio_dbp_stage7_zscore_continuous</t>
  </si>
  <si>
    <t>cardio_dbp_stage8_zscore_continuous</t>
  </si>
  <si>
    <t>cardio_insulin_stage3_zscore_continuous</t>
  </si>
  <si>
    <t>cardio_insulin_stage4_zscore_continuous</t>
  </si>
  <si>
    <t>cardio_insulin_stage5_zscore_continuous</t>
  </si>
  <si>
    <t>cardio_insulin_stage6_zscore_continuous</t>
  </si>
  <si>
    <t>cardio_insulin_stage7_zscore_continuous</t>
  </si>
  <si>
    <t>cardio_insulin_stage8_zscore_continuous</t>
  </si>
  <si>
    <t>cardio_IR_stage3_zscore_continuous</t>
  </si>
  <si>
    <t>cardio_IR_stage4_zscore_continuous</t>
  </si>
  <si>
    <t>cardio_IR_stage5_zscore_continuous</t>
  </si>
  <si>
    <t>cardio_IR_stage6_zscore_continuous</t>
  </si>
  <si>
    <t>cardio_IR_stage7_zscore_continuous</t>
  </si>
  <si>
    <t>cardio_IR_stage8_zscore_continuous</t>
  </si>
  <si>
    <t>immuno_CRP_log_stage3_no_outliers_zscore_continuous</t>
  </si>
  <si>
    <t>immuno_CRP_log_stage4_no_outliers_zscore_continuous</t>
  </si>
  <si>
    <t>immuno_CRP_log_stage5_no_outliers_zscore_continuous</t>
  </si>
  <si>
    <t>immuno_CRP_log_stage6_no_outliers_zscore_continuous</t>
  </si>
  <si>
    <t>immuno_CRP_log_stage7_no_outliers_zscore_continuous</t>
  </si>
  <si>
    <t>immuno_CRP_log_stage8_no_outliers_zscore_continuous</t>
  </si>
  <si>
    <t>Waist circumference</t>
  </si>
  <si>
    <t>Diastolic BP</t>
  </si>
  <si>
    <t>Blood insulin</t>
  </si>
  <si>
    <t>Age</t>
  </si>
  <si>
    <t>0.019 (-0.02 to 0.055)</t>
  </si>
  <si>
    <t>0.008 (-0.03 to 0.045)</t>
  </si>
  <si>
    <t>0.027 (-0.01 to 0.064)</t>
  </si>
  <si>
    <t>0.026 (-0.01 to 0.063)</t>
  </si>
  <si>
    <t>0.022 (-0.02 to 0.059)</t>
  </si>
  <si>
    <t>0.022 (-0.02 to 0.060)</t>
  </si>
  <si>
    <t>0.015 (-0.02 to 0.054)</t>
  </si>
  <si>
    <t>0.016 (-0.02 to 0.054)</t>
  </si>
  <si>
    <t>0.025 (-0.01 to 0.063)</t>
  </si>
  <si>
    <t>0.028 (-0.01 to 0.065)</t>
  </si>
  <si>
    <t>0.046 (0.01 to 0.081)</t>
  </si>
  <si>
    <t>0.020 (-0.02 to 0.058)</t>
  </si>
  <si>
    <t>0.017 (-0.02 to 0.055)</t>
  </si>
  <si>
    <t>0.032 (0.00 to 0.069)</t>
  </si>
  <si>
    <t>0.030 (-0.01 to 0.066)</t>
  </si>
  <si>
    <t>0.025 (-0.01 to 0.061)</t>
  </si>
  <si>
    <t>0.037 (0.00 to 0.076)</t>
  </si>
  <si>
    <t>0.036 (0.00 to 0.071)</t>
  </si>
  <si>
    <t>0.052 (0.02 to 0.088)</t>
  </si>
  <si>
    <t>0.049 (0.02 to 0.083)</t>
  </si>
  <si>
    <t>0.012 (-0.02 to 0.048)</t>
  </si>
  <si>
    <t>0.024 (-0.01 to 0.060)</t>
  </si>
  <si>
    <t>0.026 (-0.01 to 0.062)</t>
  </si>
  <si>
    <t>0.030 (-0.01 to 0.067)</t>
  </si>
  <si>
    <t>0.031 (-0.01 to 0.068)</t>
  </si>
  <si>
    <t>0.047 (0.01 to 0.089)</t>
  </si>
  <si>
    <t>0.048 (0.01 to 0.089)</t>
  </si>
  <si>
    <t>0.039 (0.00 to 0.074)</t>
  </si>
  <si>
    <t>0.041 (0.01 to 0.075)</t>
  </si>
  <si>
    <t>0.012 (-0.03 to 0.050)</t>
  </si>
  <si>
    <t>0.010 (-0.03 to 0.048)</t>
  </si>
  <si>
    <t>0.026 (-0.01 to 0.064)</t>
  </si>
  <si>
    <t>0.024 (-0.01 to 0.063)</t>
  </si>
  <si>
    <t>0.027 (-0.01 to 0.066)</t>
  </si>
  <si>
    <t>0.038 (0.00 to 0.080)</t>
  </si>
  <si>
    <t>0.002 (-0.04 to 0.043)</t>
  </si>
  <si>
    <t>0.003 (-0.04 to 0.043)</t>
  </si>
  <si>
    <t>0.017 (-0.02 to 0.058)</t>
  </si>
  <si>
    <t>0.016 (-0.02 to 0.057)</t>
  </si>
  <si>
    <t>0.062 (0.03 to 0.099)</t>
  </si>
  <si>
    <t>-0.023 (-0.07 to 0.023)</t>
  </si>
  <si>
    <t>-0.009 (-0.05 to 0.036)</t>
  </si>
  <si>
    <t>-0.014 (-0.06 to 0.030)</t>
  </si>
  <si>
    <t>0.004 (-0.04 to 0.050)</t>
  </si>
  <si>
    <t>0.004 (-0.04 to 0.049)</t>
  </si>
  <si>
    <t>0.053 (0.01 to 0.093)</t>
  </si>
  <si>
    <t>0.050 (0.01 to 0.090)</t>
  </si>
  <si>
    <t>-0.014 (-0.06 to 0.034)</t>
  </si>
  <si>
    <t>-0.019 (-0.07 to 0.029)</t>
  </si>
  <si>
    <t>-0.006 (-0.06 to 0.043)</t>
  </si>
  <si>
    <t>-0.007 (-0.06 to 0.042)</t>
  </si>
  <si>
    <t>0.057 (0.02 to 0.097)</t>
  </si>
  <si>
    <t>0.054 (0.01 to 0.095)</t>
  </si>
  <si>
    <t>-0.003 (-0.05 to 0.043)</t>
  </si>
  <si>
    <t>-0.006 (-0.05 to 0.039)</t>
  </si>
  <si>
    <t>-0.003 (-0.05 to 0.046)</t>
  </si>
  <si>
    <t>-0.001 (-0.05 to 0.047)</t>
  </si>
  <si>
    <t>0.022 (-0.03 to 0.071)</t>
  </si>
  <si>
    <t>0.049 (0.01 to 0.091)</t>
  </si>
  <si>
    <t>0.053 (0.01 to 0.095)</t>
  </si>
  <si>
    <t>76.10 (8.45)</t>
  </si>
  <si>
    <t>71.71 (8.74)</t>
  </si>
  <si>
    <t>67.84 (8.96)</t>
  </si>
  <si>
    <t>62.55 (7.42)</t>
  </si>
  <si>
    <t>56.30 (5.02)</t>
  </si>
  <si>
    <t>212.96 (4.55)</t>
  </si>
  <si>
    <t>184.96 (3.23)</t>
  </si>
  <si>
    <t>165.80 (2.32)</t>
  </si>
  <si>
    <t>140.67 (2.71)</t>
  </si>
  <si>
    <t>117.91 (3.40)</t>
  </si>
  <si>
    <t>90.00 (3.45)</t>
  </si>
  <si>
    <t>22.63 (3.90)</t>
  </si>
  <si>
    <t>21.33 (3.41)</t>
  </si>
  <si>
    <t>20.32 (3.35)</t>
  </si>
  <si>
    <t>18.97 (3.28)</t>
  </si>
  <si>
    <t>16.54 (2.63)</t>
  </si>
  <si>
    <t>16.20 (1.98)</t>
  </si>
  <si>
    <t>6.37 (3.60)</t>
  </si>
  <si>
    <t>5.26 (2.86)</t>
  </si>
  <si>
    <t>5.06 (2.63)</t>
  </si>
  <si>
    <t>4.10 (2.17)</t>
  </si>
  <si>
    <t>0.87 (0.91)</t>
  </si>
  <si>
    <t>0.55 (0.55)</t>
  </si>
  <si>
    <t>0.33 (0.36)</t>
  </si>
  <si>
    <t>117.71 (10.71)</t>
  </si>
  <si>
    <t>122.87 (10.86)</t>
  </si>
  <si>
    <t>106.35 (9.25)</t>
  </si>
  <si>
    <t>105.40 (9.41)</t>
  </si>
  <si>
    <t>102.35 (9.18)</t>
  </si>
  <si>
    <t>98.57 (8.98)</t>
  </si>
  <si>
    <t>63.58 (6.31)</t>
  </si>
  <si>
    <t>67.26 (8.60)</t>
  </si>
  <si>
    <t>57.47 (5.90)</t>
  </si>
  <si>
    <t>58.63 (6.46)</t>
  </si>
  <si>
    <t>57.22 (6.30)</t>
  </si>
  <si>
    <t>56.22 (6.51)</t>
  </si>
  <si>
    <t>0.81 (0.30)</t>
  </si>
  <si>
    <t>0.82 (0.31)</t>
  </si>
  <si>
    <t>1.12 (0.49)</t>
  </si>
  <si>
    <t>1.05 (0.47)</t>
  </si>
  <si>
    <t>1.28 (0.31)</t>
  </si>
  <si>
    <t>1.30 (0.28)</t>
  </si>
  <si>
    <t>1.40 (0.31)</t>
  </si>
  <si>
    <t>1.51 (0.30)</t>
  </si>
  <si>
    <t>2.11 (0.61)</t>
  </si>
  <si>
    <t>2.09 (0.55)</t>
  </si>
  <si>
    <t>2.34 (0.57)</t>
  </si>
  <si>
    <t>2.25 (0.55)</t>
  </si>
  <si>
    <t>3.77 (0.68)</t>
  </si>
  <si>
    <t>3.78 (0.64)</t>
  </si>
  <si>
    <t>4.26 (0.63)</t>
  </si>
  <si>
    <t>4.39 (0.66)</t>
  </si>
  <si>
    <t>4.11 (0.33)</t>
  </si>
  <si>
    <t>4.31 (0.30)</t>
  </si>
  <si>
    <t>4.17 (0.50)</t>
  </si>
  <si>
    <t>7.41 (3.51)</t>
  </si>
  <si>
    <t>9.73 (4.24)</t>
  </si>
  <si>
    <t>10.49 (8.72)</t>
  </si>
  <si>
    <t>1.41 (0.13)</t>
  </si>
  <si>
    <t>1.42 (0.12)</t>
  </si>
  <si>
    <t>1.48 (0.11)</t>
  </si>
  <si>
    <t>0.66 (0.13)</t>
  </si>
  <si>
    <t>0.66 (0.12)</t>
  </si>
  <si>
    <t>0.73 (0.12)</t>
  </si>
  <si>
    <t>0.44 (0.12)</t>
  </si>
  <si>
    <t>1.21 (0.13)</t>
  </si>
  <si>
    <t>1.21 (0.12)</t>
  </si>
  <si>
    <t>1.23 (0.13)</t>
  </si>
  <si>
    <t>5.73 (0.68)</t>
  </si>
  <si>
    <t>1.93 (0.38)</t>
  </si>
  <si>
    <t>5.32 (0.95)</t>
  </si>
  <si>
    <t>58.70 (6.47)</t>
  </si>
  <si>
    <t>31.04 (4.43)</t>
  </si>
  <si>
    <t>28.60 (5.96)</t>
  </si>
  <si>
    <t>0.79 (0.37)</t>
  </si>
  <si>
    <t>1.05 (0.45)</t>
  </si>
  <si>
    <t>81.37 (12.39)</t>
  </si>
  <si>
    <t>Waist circumference, cm</t>
  </si>
  <si>
    <t>Showing 1 to 17 of 49 entries, 27 total columns</t>
  </si>
  <si>
    <t>-0.029 (-0.084 to 0.026)</t>
  </si>
  <si>
    <t>-0.008 (-0.058 to 0.041)</t>
  </si>
  <si>
    <t>0.016 (-0.035 to 0.067)</t>
  </si>
  <si>
    <t>0.046 (-0.003 to 0.096)</t>
  </si>
  <si>
    <t>0.025 (-0.019 to 0.069)</t>
  </si>
  <si>
    <t>0.013 (-0.030 to 0.057)</t>
  </si>
  <si>
    <t>0.031 (-0.013 to 0.074)</t>
  </si>
  <si>
    <t>0.032 (-0.010 to 0.075)</t>
  </si>
  <si>
    <t>0.035 (-0.007 to 0.076)</t>
  </si>
  <si>
    <t>0.057 (0.013 to 0.101)</t>
  </si>
  <si>
    <t>0.036 (-0.010 to 0.082)</t>
  </si>
  <si>
    <t>0.047 (0.001 to 0.093)</t>
  </si>
  <si>
    <t>0.049 (0.002 to 0.095)</t>
  </si>
  <si>
    <t>0.044 (-0.005 to 0.093)</t>
  </si>
  <si>
    <t>-0.007 (-0.052 to 0.038)</t>
  </si>
  <si>
    <t>0.028 (-0.019 to 0.074)</t>
  </si>
  <si>
    <t>0.067 (0.022 to 0.112)</t>
  </si>
  <si>
    <t>0.021 (-0.025 to 0.066)</t>
  </si>
  <si>
    <t>0.037 (-0.007 to 0.080)</t>
  </si>
  <si>
    <t>0.032 (-0.012 to 0.076)</t>
  </si>
  <si>
    <t>0.054 (0.011 to 0.098)</t>
  </si>
  <si>
    <t>0.073 (0.028 to 0.118)</t>
  </si>
  <si>
    <t>-0.016 (-0.070 to 0.038)</t>
  </si>
  <si>
    <t>0.003 (-0.052 to 0.058)</t>
  </si>
  <si>
    <t>0.042 (-0.009 to 0.092)</t>
  </si>
  <si>
    <t>0.026 (-0.030 to 0.081)</t>
  </si>
  <si>
    <t>-0.011 (-0.066 to 0.044)</t>
  </si>
  <si>
    <t>0.019 (-0.037 to 0.074)</t>
  </si>
  <si>
    <t>0.052 (-0.001 to 0.105)</t>
  </si>
  <si>
    <t>0.002 (-0.042 to 0.046)</t>
  </si>
  <si>
    <t>0.028 (-0.015 to 0.072)</t>
  </si>
  <si>
    <t>0.024 (-0.020 to 0.067)</t>
  </si>
  <si>
    <t>0.030 (-0.013 to 0.072)</t>
  </si>
  <si>
    <t>0.052 (0.004 to 0.099)</t>
  </si>
  <si>
    <t>0.041 (-0.004 to 0.086)</t>
  </si>
  <si>
    <t>-0.030 (-0.084 to 0.025)</t>
  </si>
  <si>
    <t>-0.016 (-0.065 to 0.033)</t>
  </si>
  <si>
    <t>0.013 (-0.037 to 0.063)</t>
  </si>
  <si>
    <t>0.043 (-0.006 to 0.092)</t>
  </si>
  <si>
    <t>0.014 (-0.030 to 0.057)</t>
  </si>
  <si>
    <t>0.030 (-0.013 to 0.074)</t>
  </si>
  <si>
    <t>0.023 (-0.020 to 0.065)</t>
  </si>
  <si>
    <t>0.031 (-0.011 to 0.074)</t>
  </si>
  <si>
    <t>0.036 (-0.006 to 0.077)</t>
  </si>
  <si>
    <t>0.058 (0.014 to 0.102)</t>
  </si>
  <si>
    <t>0.035 (-0.010 to 0.081)</t>
  </si>
  <si>
    <t>0.046 (0.001 to 0.092)</t>
  </si>
  <si>
    <t>0.047 (0.000 to 0.094)</t>
  </si>
  <si>
    <t>0.043 (-0.006 to 0.091)</t>
  </si>
  <si>
    <t>-0.006 (-0.051 to 0.039)</t>
  </si>
  <si>
    <t>0.025 (-0.022 to 0.072)</t>
  </si>
  <si>
    <t>0.068 (0.023 to 0.113)</t>
  </si>
  <si>
    <t>0.017 (-0.028 to 0.061)</t>
  </si>
  <si>
    <t>0.032 (-0.011 to 0.075)</t>
  </si>
  <si>
    <t>0.025 (-0.016 to 0.066)</t>
  </si>
  <si>
    <t>0.045 (0.006 to 0.083)</t>
  </si>
  <si>
    <t>0.064 (0.022 to 0.107)</t>
  </si>
  <si>
    <t>-0.023 (-0.077 to 0.030)</t>
  </si>
  <si>
    <t>0.000 (-0.055 to 0.054)</t>
  </si>
  <si>
    <t>0.039 (-0.011 to 0.089)</t>
  </si>
  <si>
    <t>0.019 (-0.036 to 0.073)</t>
  </si>
  <si>
    <t>-0.007 (-0.062 to 0.049)</t>
  </si>
  <si>
    <t>0.017 (-0.038 to 0.072)</t>
  </si>
  <si>
    <t>0.050 (-0.002 to 0.103)</t>
  </si>
  <si>
    <t>0.005 (-0.039 to 0.049)</t>
  </si>
  <si>
    <t>0.030 (-0.014 to 0.073)</t>
  </si>
  <si>
    <t>0.026 (-0.017 to 0.069)</t>
  </si>
  <si>
    <t>0.031 (-0.011 to 0.073)</t>
  </si>
  <si>
    <t>0.053 (0.005 to 0.100)</t>
  </si>
  <si>
    <t>0.050 (0.007 to 0.093)</t>
  </si>
  <si>
    <t>Focus 24+ participants who attended any earlier clinic</t>
  </si>
  <si>
    <t>Focus 24+ participants who attended all previous clinics</t>
  </si>
  <si>
    <t>Hypertension, &gt;140/90mmHg*</t>
  </si>
  <si>
    <t>Isolated diastolic hyerptension, &lt;140/80-85mmHg*</t>
  </si>
  <si>
    <t>High normal blood pressure, &gt;120/80mmHg*</t>
  </si>
  <si>
    <t>Underweight, &lt;18.5kg/m2*</t>
  </si>
  <si>
    <t>Normal, 18.5-24.9kg/m2*</t>
  </si>
  <si>
    <t>Overweight or obese, 25-39.9kg/m2*</t>
  </si>
  <si>
    <t>Obese, 25-29.9kg/m2*</t>
  </si>
  <si>
    <t>24yrs (N=2,815), mean (SD)^</t>
  </si>
  <si>
    <t>17yrs (N=2,331), mean (SD)^</t>
  </si>
  <si>
    <t>15yrs (N=2,314), mean (SD)^</t>
  </si>
  <si>
    <t>13yrs (N=2,408), mean (SD)^</t>
  </si>
  <si>
    <t>11yrs (N=2,508), mean (SD)^</t>
  </si>
  <si>
    <t>9yrs  (N=2,553), mean (SD)^</t>
  </si>
  <si>
    <t>97 (5.8)^</t>
  </si>
  <si>
    <t>235 (11.1)^</t>
  </si>
  <si>
    <t>345 (16.3)^</t>
  </si>
  <si>
    <t>644 (31.5)^</t>
  </si>
  <si>
    <t>1405 (60.7)^</t>
  </si>
  <si>
    <t>1459 (60.6)^</t>
  </si>
  <si>
    <t>97 (5.6)^</t>
  </si>
  <si>
    <t>54 (11.5)^</t>
  </si>
  <si>
    <t>367 (16.6)^</t>
  </si>
  <si>
    <t>666 (31.2)^</t>
  </si>
  <si>
    <t>1520 (60.6)^</t>
  </si>
  <si>
    <t>105 (5.9)^</t>
  </si>
  <si>
    <t>252 (11.0)^</t>
  </si>
  <si>
    <t>365 (15.9)^</t>
  </si>
  <si>
    <t>1552 (60.8)^</t>
  </si>
  <si>
    <t>108 (5.9)^</t>
  </si>
  <si>
    <t>267 (11.4)^</t>
  </si>
  <si>
    <t>376 (16.1)^</t>
  </si>
  <si>
    <t>709 (31.3)^</t>
  </si>
  <si>
    <t>1541 (60.3)^</t>
  </si>
  <si>
    <t>105 (5.8)^</t>
  </si>
  <si>
    <t>259 (10.9)^</t>
  </si>
  <si>
    <t>370 (15.7)^</t>
  </si>
  <si>
    <t>718 (31.5)^</t>
  </si>
  <si>
    <t>1720 (61.1)^</t>
  </si>
  <si>
    <t>117 (6.0)^</t>
  </si>
  <si>
    <t>282 (11.1)^</t>
  </si>
  <si>
    <t>396 (15.6)^</t>
  </si>
  <si>
    <t>757 (31.1)^</t>
  </si>
  <si>
    <t>7 (0.3)^</t>
  </si>
  <si>
    <t>138 (4.9)^</t>
  </si>
  <si>
    <t>78 (2.8)^</t>
  </si>
  <si>
    <t>1643 (59.1)^</t>
  </si>
  <si>
    <t>1061 (38.1)^</t>
  </si>
  <si>
    <t>353 (0.127)^</t>
  </si>
  <si>
    <t>1437 (61.6)^</t>
  </si>
  <si>
    <t>97 (5.7)^</t>
  </si>
  <si>
    <t>241 (11.3)^</t>
  </si>
  <si>
    <t>345 (16.2)^</t>
  </si>
  <si>
    <t>633 (31.0)^</t>
  </si>
  <si>
    <t xml:space="preserve">Supplementary Table 10: Assocations between JIA PRS generated using SNPs with the P value &lt;5e-5 and cardiovascular outcomes from age 7 years to age 24 years for Focus24+ participants who attended a) any earlier clinic and b) every earlier clinic. All estiamtes are adjusted for 10 ancestry informed principal components and sex. R2 is the proportion of the variance in the outcome which can be explained by the JIA PRS. Sample size varies by outcome due to missing data. BMI, body mass index; BP, Blood pressure; CI, confidence interval; hsCRP, high sensitivity C-reactive protein; FMI, fat mass index; HOMA2_IR, Homeostasis Model Assessment 2 insulin reistance index; IA, juvenile idiopathic arthritis; PRS, polygenic risk score.							</t>
  </si>
  <si>
    <t>7yrs (N=2,552), mean (SD)^</t>
  </si>
  <si>
    <t>Pseudo R2</t>
  </si>
  <si>
    <r>
      <t>Pseudo R</t>
    </r>
    <r>
      <rPr>
        <b/>
        <vertAlign val="superscript"/>
        <sz val="12"/>
        <color rgb="FF000000"/>
        <rFont val="Calibri (Body)"/>
      </rPr>
      <t>2</t>
    </r>
  </si>
  <si>
    <t>5.07E-03^</t>
  </si>
  <si>
    <t>1.29E-01^</t>
  </si>
  <si>
    <t>1.42E-02^</t>
  </si>
  <si>
    <t>7.85E-03^</t>
  </si>
  <si>
    <t>1.08E-03^</t>
  </si>
  <si>
    <t>5.22E-03^</t>
  </si>
  <si>
    <t>1.87E-02^</t>
  </si>
  <si>
    <t>2.47E-01^</t>
  </si>
  <si>
    <t>1.31E-02^</t>
  </si>
  <si>
    <t>1.07E-02^</t>
  </si>
  <si>
    <t>5.08E-03^</t>
  </si>
  <si>
    <t>7.37E-03^</t>
  </si>
  <si>
    <t>4.68E-03^</t>
  </si>
  <si>
    <t>5.02E-03^</t>
  </si>
  <si>
    <t>1.71E-02^</t>
  </si>
  <si>
    <t>1.23E-01^</t>
  </si>
  <si>
    <t>2.13E-01^</t>
  </si>
  <si>
    <t>1.21E-02^</t>
  </si>
  <si>
    <r>
      <t>LVMI,  g/m</t>
    </r>
    <r>
      <rPr>
        <vertAlign val="superscript"/>
        <sz val="12"/>
        <color rgb="FF000000"/>
        <rFont val="Calibri"/>
        <family val="2"/>
        <scheme val="minor"/>
      </rPr>
      <t>2.7</t>
    </r>
  </si>
  <si>
    <t>0.47 (0.11)</t>
  </si>
  <si>
    <t>cIMT,  mm</t>
  </si>
  <si>
    <t>0.46 (0.05)</t>
  </si>
  <si>
    <t>Left atrial diameter,  cm</t>
  </si>
  <si>
    <t>3.13 (0.42)</t>
  </si>
  <si>
    <t>0.024 (-0.017 to 0.064)</t>
  </si>
  <si>
    <t>0.024 (-0.015 to 0.062)</t>
  </si>
  <si>
    <t>cIMT</t>
  </si>
  <si>
    <t>Left atrial diameter</t>
  </si>
  <si>
    <t>-0.010 (-0.056 to 0.037)</t>
  </si>
  <si>
    <t>0.001 (-0.043 to 0.044)</t>
  </si>
  <si>
    <t>-0.003 (-0.046 to 0.040)</t>
  </si>
  <si>
    <t>0.018 (-0.020 to 0.056)</t>
  </si>
  <si>
    <t>Isolated diastolic hyerptension, &lt;140/&gt;90mmHg</t>
  </si>
  <si>
    <t>Left atrial diameter, cm</t>
  </si>
  <si>
    <t>0.47 (0.09)</t>
  </si>
  <si>
    <t>3.15 (0.40)</t>
  </si>
  <si>
    <t>0.46 (0.08)</t>
  </si>
  <si>
    <t>0.50 (0.09)</t>
  </si>
  <si>
    <t>695 (31.4)^</t>
  </si>
  <si>
    <t>1.36 (0.20)</t>
  </si>
  <si>
    <t>0.59 (0.13)</t>
  </si>
  <si>
    <t>-3.69E-05 (-0.050 to 0.049)</t>
  </si>
  <si>
    <t>0.005 (-0.044 to 0.054)</t>
  </si>
  <si>
    <t>0.003 (-0.046 to 0.051)</t>
  </si>
  <si>
    <t>0.003 (-0.048 to 0.053)</t>
  </si>
  <si>
    <t>1.07 (0.99 to 1.15)</t>
  </si>
  <si>
    <t>1.08 (0.96 to 1.21)</t>
  </si>
  <si>
    <t>1.13 (0.95 to 1.33)</t>
  </si>
  <si>
    <t>1.34 (0.67 to 2.67)</t>
  </si>
  <si>
    <t>2.61 (1.43 to 4.79)</t>
  </si>
  <si>
    <t>1.12 (0.95 to 1.33)</t>
  </si>
  <si>
    <t>1.33 (0.65 to 2.72)</t>
  </si>
  <si>
    <t>2.43 (1.31 to 4.53)</t>
  </si>
  <si>
    <t>-2.07E-04 (-0.050 to 0.049)</t>
  </si>
  <si>
    <t>0.013 (-0.026 to 0.053)</t>
  </si>
  <si>
    <t>3.82E-04 (-0.048 to 0.048)</t>
  </si>
  <si>
    <t>0.027 (-0.006 to 0.060)</t>
  </si>
  <si>
    <t>0.063 (0.026 to 0.101)</t>
  </si>
  <si>
    <t>0.032 (-0.008 to 0.073)</t>
  </si>
  <si>
    <t>-0.016 (-0.056 to 0.023)</t>
  </si>
  <si>
    <t>-0.011 (-0.051 to 0.030)</t>
  </si>
  <si>
    <t>-0.010 (-0.051 to 0.030)</t>
  </si>
  <si>
    <t>0.021 (-0.018 to 0.061)</t>
  </si>
  <si>
    <t>-0.019 (-0.059 to 0.021)</t>
  </si>
  <si>
    <t>0.051 (0.010 to 0.093)</t>
  </si>
  <si>
    <t>0.054 (0.013 to 0.096)</t>
  </si>
  <si>
    <t>0.039 (-0.004 to 0.081)</t>
  </si>
  <si>
    <t>-0.012 (-0.062 to 0.037)</t>
  </si>
  <si>
    <t>-0.004 (-0.050 to 0.041)</t>
  </si>
  <si>
    <t>-0.012 (-0.064 to 0.039)</t>
  </si>
  <si>
    <t>-0.005 (-0.056 to 0.046)</t>
  </si>
  <si>
    <t>0.919 (0.841 to 1.002)*</t>
  </si>
  <si>
    <t>1.025 (0.904 to 1.162)*</t>
  </si>
  <si>
    <t>1.073 (0.955 to 1.206)*</t>
  </si>
  <si>
    <t>1.155 (0.975 to 1.368)*</t>
  </si>
  <si>
    <t>1.365 (0.661 to 2.777)*</t>
  </si>
  <si>
    <t>2.426 (1.298 to 4.534)*</t>
  </si>
  <si>
    <t>5.09E-03^</t>
  </si>
  <si>
    <t>6.97E-03^</t>
  </si>
  <si>
    <t>5.04E-03^</t>
  </si>
  <si>
    <t>6.86E-03^</t>
  </si>
  <si>
    <t>1.85E-02^</t>
  </si>
  <si>
    <t>1.31E-01^</t>
  </si>
  <si>
    <t>2.49E-01^</t>
  </si>
  <si>
    <t>Participant selection</t>
  </si>
  <si>
    <t>Eligible fetuses from eligible pregnancies</t>
  </si>
  <si>
    <t>Children alive at one year of age</t>
  </si>
  <si>
    <t>Child genotype data available</t>
  </si>
  <si>
    <t>Child attended "Focus 24+" clinic</t>
  </si>
  <si>
    <t>Outlying data set to missing</t>
  </si>
  <si>
    <t>n/a</t>
  </si>
  <si>
    <t>Missing data</t>
  </si>
  <si>
    <t>Included participants</t>
  </si>
  <si>
    <t>Early atherosclerosis/arteriosclerosis</t>
  </si>
  <si>
    <t>0.043 (0.007 to 0.079)</t>
  </si>
  <si>
    <t>&lt;5</t>
  </si>
  <si>
    <t>Supplementary Table 3: Data inclusion and data losses for the ALSPAC cohort and associated cardiovascular phenotypes. Outlying data was defined as those greater than three times the interquartile range. To maintain data anonymity, any cell containing a value less than 5 (including 0) has been replaced with &lt;5. Apo-AI, apolioprotein-AI; Apo-B, apolipoprotein-B; BMI, body mass index; BP, Blood pressure; cIMT, carotid intima-media thickness; hsCRP, high sensitivity C-reactive protein; FMI, fat mass index; HOMA2_IR, Homeostasis Model Assessment 2 insulin reistance index; HDL, high density lipoprotein cholesterol; LDL, low density lipoprotein cholesterol; LVMI, left ventricular mass index.</t>
  </si>
  <si>
    <r>
      <t>Supplementary Table 4: Assocations between JIA PRS generated using SNPs with the P value &lt;5e-5, and positive and negative control outcomes. Pseudo R</t>
    </r>
    <r>
      <rPr>
        <vertAlign val="superscript"/>
        <sz val="12"/>
        <color theme="1"/>
        <rFont val="Calibri (Body)"/>
      </rPr>
      <t>2</t>
    </r>
    <r>
      <rPr>
        <sz val="12"/>
        <color theme="1"/>
        <rFont val="Calibri"/>
        <family val="2"/>
        <scheme val="minor"/>
      </rPr>
      <t xml:space="preserve"> is used to evaulate the gooness of fit. CI, confidence interval; JIA, JIA; OR, odds ratio; PRS, polygenic risk score.</t>
    </r>
  </si>
  <si>
    <t xml:space="preserve">Supplementary Table 5: Assocations between JIA PRS generated using SNPs with the P value &lt;5e-5 and continous cardiovascular outcomes. *adjusted for 10 ancestry informed principal components and sex. Outcomes with P&lt;0.05 are italicised. R2 is the proportion of the variance in the outcome which can be explained by the JIA PRS. Apo-AI, apolioprotein-AI; Apo-B, apolipoprotein-B; BMI, body mass index; BP, Blood pressure; CI, confidence interval; cIMT, carotid intima-media thickness; hsCRP, high sensitivity C-reactive protein; FMI, fat mass index; HOMA2_IR, Homeostasis Model Assessment 2 insulin reistance index; HDL, high density lipoprotein cholesterol; JIA, juvenile idiopathic arthritis; LDL, low density lipoprotein cholesterol; LVMI, left ventricular mass index; PRS, polygenic risk score.						</t>
  </si>
  <si>
    <t>Supplementary Table 6: Assocations between JIA PRS generated using SNPs with the P value &lt;5e-5 and dichotomous cardiovascular outcomes. *adjusted for 10 ancestry informed principal components and sex. Outcomes with P&lt;0.05 are italicised. Pseudo R2 is used to evaulate the gooness of fit. BP, blood pressure; CI, confidence interval; JIA, juvenile idiopathic arthritis; OR, odds ratio.</t>
  </si>
  <si>
    <t xml:space="preserve">Supplementary Table 7: Assocations between JIA PRS generated using SNPs with the P value &lt;1e-5 and cardiovascular outcomes in the main analysis, sensitivity analysis 1 (exclusion of MHSCregion SNP) and sensitivity analysis 2 (exclusion of participants with autoimmune disease). All estimates are adjusted for 10 ancestry informed principal components and sex. Outcomes with P &lt;0.05 are italicised. *For dichotomous outcomes, OR (95% CI) are reported. R2 is the proportion of the variance in the outcome which can be explained by the JIA PRS. ^for dichotomous outcomes, pseudo R2 is reported. Pseudo R2 is used to evaulate the gooness of fit. Apo-AI, apolioprotein-AI; Apo-B, apolipoprotein-B; BMI, body mass index; BP, Blood pressure; CI, confidence interval; cIMT, carotid intima-media thickness; hsCRP, high sensitivity C-reactive protein; FMI, fat mass index; HOMA2_IR, Homeostasis Model Assessment 2 insulin reistance index; HDL, high density lipoprotein cholesterol; JIA, juvenile idiopathic arthritis; LDL, low density lipoprotein cholesterol; LVMI, left ventricular mass index; PRS, polygenic risk score.					</t>
  </si>
  <si>
    <t>Supplementary Table 8: Assocations between JIA PRS generated using SNPs with the P value &lt;5e-5 and cardiovascular outcomes from age 7 years to age 24 years for participants who attended the Focus24+ clinic. ^For measures which are not continuous N (%) is reported and participants with missing data are excluded from the denominator. *variable not calculated for earlier time points due to the different clinical thresholds by age. Apo-AI, apolioprotein-AI; Apo-B, apolipoprotein-B; BMI, body mass index; BP, Blood pressure; cIMT, carotid intima-media thickness; hsCRP, high sensitivity C-reactive protein; FMI, fat mass index; HOMA2_IR, Homeostasis Model Assessment 2 insulin reistance index; HDL, high density lipoprotein cholesterol; LDL, low density lipoprotein cholesterol; LVMI, left ventricular mass index.</t>
  </si>
  <si>
    <t xml:space="preserve">Supplementary Table 9: Assocations between JIA PRS generated using SNPs with the P value &lt;5e-5 and cardiovascular outcomes from age 7 years to age 24 years. *adjusted for 10 ancestry informed principal components and sex. Outcomes with P&lt;0.05 are italicised. R2 is the proportion of the variance in the outcome which can be explained by the JIA PRS. BMI, body mass index; BP, Blood pressure; CI, confidence interval; hsCRP, high sensitivity C-reactive protein; FMI, fat mass index; HOMA2_IR, Homeostasis Model Assessment 2 insulin reistance index; IA, juvenile idiopathic arthritis; PRS, polygenic risk scor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1" x14ac:knownFonts="1">
    <font>
      <sz val="12"/>
      <color theme="1"/>
      <name val="Calibri"/>
      <family val="2"/>
      <scheme val="minor"/>
    </font>
    <font>
      <b/>
      <sz val="12"/>
      <color theme="1"/>
      <name val="Calibri"/>
      <family val="2"/>
      <scheme val="minor"/>
    </font>
    <font>
      <b/>
      <sz val="11"/>
      <color rgb="FF000000"/>
      <name val="Lucida Grande"/>
      <family val="2"/>
    </font>
    <font>
      <sz val="11"/>
      <color theme="1"/>
      <name val="Lucida Grande"/>
      <family val="2"/>
    </font>
    <font>
      <sz val="11"/>
      <color rgb="FF333333"/>
      <name val="Lucida Grande"/>
      <family val="2"/>
    </font>
    <font>
      <b/>
      <sz val="12"/>
      <color rgb="FF000000"/>
      <name val="Calibri"/>
      <family val="2"/>
      <scheme val="minor"/>
    </font>
    <font>
      <sz val="12"/>
      <color rgb="FF000000"/>
      <name val="Calibri"/>
      <family val="2"/>
      <scheme val="minor"/>
    </font>
    <font>
      <i/>
      <sz val="12"/>
      <color theme="1"/>
      <name val="Calibri"/>
      <family val="2"/>
      <scheme val="minor"/>
    </font>
    <font>
      <i/>
      <sz val="12"/>
      <color rgb="FFB0B0B0"/>
      <name val="Calibri"/>
      <family val="2"/>
      <scheme val="minor"/>
    </font>
    <font>
      <sz val="12"/>
      <color rgb="FF333333"/>
      <name val="Calibri"/>
      <family val="2"/>
      <scheme val="minor"/>
    </font>
    <font>
      <sz val="12"/>
      <color theme="1"/>
      <name val="Calibri"/>
      <family val="2"/>
    </font>
    <font>
      <b/>
      <sz val="12"/>
      <color theme="1"/>
      <name val="Calibri"/>
      <family val="2"/>
    </font>
    <font>
      <i/>
      <sz val="12"/>
      <color theme="1"/>
      <name val="Calibri"/>
      <family val="2"/>
    </font>
    <font>
      <vertAlign val="superscript"/>
      <sz val="12"/>
      <color theme="1"/>
      <name val="Calibri (Body)"/>
    </font>
    <font>
      <b/>
      <vertAlign val="superscript"/>
      <sz val="12"/>
      <color rgb="FF000000"/>
      <name val="Calibri (Body)"/>
    </font>
    <font>
      <vertAlign val="superscript"/>
      <sz val="12"/>
      <color rgb="FF000000"/>
      <name val="Calibri"/>
      <family val="2"/>
      <scheme val="minor"/>
    </font>
    <font>
      <i/>
      <sz val="12"/>
      <color rgb="FF000000"/>
      <name val="Calibri"/>
      <family val="2"/>
      <scheme val="minor"/>
    </font>
    <font>
      <sz val="11"/>
      <color rgb="FF000000"/>
      <name val="Lucida Grande"/>
      <family val="2"/>
    </font>
    <font>
      <i/>
      <sz val="11"/>
      <color theme="1"/>
      <name val="Lucida Grande"/>
      <family val="2"/>
    </font>
    <font>
      <i/>
      <sz val="11"/>
      <color rgb="FF000000"/>
      <name val="Lucida Grande"/>
      <family val="2"/>
    </font>
    <font>
      <sz val="8"/>
      <name val="Calibri"/>
      <family val="2"/>
      <scheme val="minor"/>
    </font>
  </fonts>
  <fills count="2">
    <fill>
      <patternFill patternType="none"/>
    </fill>
    <fill>
      <patternFill patternType="gray125"/>
    </fill>
  </fills>
  <borders count="1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269">
    <xf numFmtId="0" fontId="0" fillId="0" borderId="0" xfId="0"/>
    <xf numFmtId="11" fontId="0" fillId="0" borderId="0" xfId="0" applyNumberFormat="1"/>
    <xf numFmtId="0" fontId="2" fillId="0" borderId="0" xfId="0" applyFont="1"/>
    <xf numFmtId="0" fontId="3" fillId="0" borderId="0" xfId="0" applyFont="1"/>
    <xf numFmtId="11" fontId="3" fillId="0" borderId="0" xfId="0" applyNumberFormat="1" applyFont="1"/>
    <xf numFmtId="0" fontId="0" fillId="0" borderId="0" xfId="0" applyFont="1"/>
    <xf numFmtId="0" fontId="0" fillId="0" borderId="2" xfId="0" applyFont="1" applyBorder="1"/>
    <xf numFmtId="0" fontId="0" fillId="0" borderId="3" xfId="0" applyFont="1" applyBorder="1"/>
    <xf numFmtId="0" fontId="0" fillId="0" borderId="5" xfId="0" applyFont="1" applyBorder="1"/>
    <xf numFmtId="0" fontId="0" fillId="0" borderId="8" xfId="0" applyFont="1" applyBorder="1"/>
    <xf numFmtId="0" fontId="0" fillId="0" borderId="0" xfId="0" applyFont="1" applyBorder="1"/>
    <xf numFmtId="0" fontId="1" fillId="0" borderId="10" xfId="0" applyFont="1" applyBorder="1"/>
    <xf numFmtId="0" fontId="4" fillId="0" borderId="0" xfId="0" applyFont="1"/>
    <xf numFmtId="0" fontId="2" fillId="0" borderId="0" xfId="0" applyFont="1" applyBorder="1"/>
    <xf numFmtId="0" fontId="5" fillId="0" borderId="11" xfId="0" applyFont="1" applyBorder="1"/>
    <xf numFmtId="0" fontId="0" fillId="0" borderId="0" xfId="0" applyFont="1" applyAlignment="1"/>
    <xf numFmtId="0" fontId="0" fillId="0" borderId="0" xfId="0" applyFont="1" applyAlignment="1">
      <alignment vertical="top" wrapText="1"/>
    </xf>
    <xf numFmtId="0" fontId="0" fillId="0" borderId="0" xfId="0" applyFont="1" applyAlignment="1">
      <alignment horizontal="left" vertical="top" wrapText="1"/>
    </xf>
    <xf numFmtId="0" fontId="1" fillId="0" borderId="12" xfId="0" applyFont="1" applyBorder="1"/>
    <xf numFmtId="0" fontId="0" fillId="0" borderId="0" xfId="0" applyFont="1" applyAlignment="1">
      <alignment horizontal="left" wrapText="1"/>
    </xf>
    <xf numFmtId="11" fontId="2" fillId="0" borderId="0" xfId="0" applyNumberFormat="1" applyFont="1"/>
    <xf numFmtId="0" fontId="2" fillId="0" borderId="6" xfId="0" applyFont="1" applyBorder="1" applyAlignment="1">
      <alignment horizontal="left" vertical="top"/>
    </xf>
    <xf numFmtId="0" fontId="2" fillId="0" borderId="7" xfId="0" applyFont="1" applyBorder="1" applyAlignment="1">
      <alignment horizontal="left" vertical="top"/>
    </xf>
    <xf numFmtId="0" fontId="1" fillId="0" borderId="15" xfId="0" applyFont="1" applyBorder="1" applyAlignment="1">
      <alignment horizontal="left" vertical="top"/>
    </xf>
    <xf numFmtId="0" fontId="2" fillId="0" borderId="5" xfId="0" applyFont="1" applyBorder="1" applyAlignment="1">
      <alignment horizontal="left" vertical="top"/>
    </xf>
    <xf numFmtId="11" fontId="2" fillId="0" borderId="7" xfId="0" applyNumberFormat="1" applyFont="1" applyBorder="1" applyAlignment="1">
      <alignment horizontal="left" vertical="top"/>
    </xf>
    <xf numFmtId="0" fontId="5" fillId="0" borderId="1" xfId="0" applyFont="1" applyBorder="1" applyAlignment="1">
      <alignment horizontal="left" vertical="top"/>
    </xf>
    <xf numFmtId="0" fontId="0" fillId="0" borderId="14" xfId="0" applyFont="1" applyBorder="1" applyAlignment="1">
      <alignment horizontal="left" vertical="top"/>
    </xf>
    <xf numFmtId="0" fontId="0" fillId="0" borderId="15" xfId="0" applyFont="1" applyBorder="1" applyAlignment="1">
      <alignment horizontal="left" vertical="top"/>
    </xf>
    <xf numFmtId="0" fontId="5" fillId="0" borderId="1" xfId="0" applyFont="1" applyBorder="1"/>
    <xf numFmtId="0" fontId="0" fillId="0" borderId="14" xfId="0" applyFont="1" applyBorder="1" applyAlignment="1">
      <alignment horizontal="right" vertical="top"/>
    </xf>
    <xf numFmtId="0" fontId="0" fillId="0" borderId="15" xfId="0" applyFont="1" applyBorder="1" applyAlignment="1">
      <alignment horizontal="right" vertical="top"/>
    </xf>
    <xf numFmtId="0" fontId="6" fillId="0" borderId="14" xfId="0" applyFont="1" applyBorder="1" applyAlignment="1">
      <alignment horizontal="right" vertical="top"/>
    </xf>
    <xf numFmtId="2" fontId="0" fillId="0" borderId="14" xfId="0" applyNumberFormat="1" applyFont="1" applyBorder="1" applyAlignment="1">
      <alignment horizontal="right" vertical="top"/>
    </xf>
    <xf numFmtId="2" fontId="0" fillId="0" borderId="15" xfId="0" applyNumberFormat="1" applyFont="1" applyBorder="1" applyAlignment="1">
      <alignment horizontal="right" vertical="top"/>
    </xf>
    <xf numFmtId="11" fontId="0" fillId="0" borderId="14" xfId="0" applyNumberFormat="1" applyFont="1" applyBorder="1" applyAlignment="1">
      <alignment horizontal="right" vertical="top"/>
    </xf>
    <xf numFmtId="11" fontId="0" fillId="0" borderId="15" xfId="0" applyNumberFormat="1" applyFont="1" applyBorder="1" applyAlignment="1">
      <alignment horizontal="right" vertical="top"/>
    </xf>
    <xf numFmtId="0" fontId="5" fillId="0" borderId="5" xfId="0" applyFont="1" applyBorder="1" applyAlignment="1">
      <alignment horizontal="left" vertical="top"/>
    </xf>
    <xf numFmtId="0" fontId="5" fillId="0" borderId="6" xfId="0" applyFont="1" applyBorder="1" applyAlignment="1">
      <alignment horizontal="left" vertical="top"/>
    </xf>
    <xf numFmtId="11" fontId="5" fillId="0" borderId="7" xfId="0" applyNumberFormat="1" applyFont="1" applyBorder="1" applyAlignment="1">
      <alignment horizontal="left" vertical="top"/>
    </xf>
    <xf numFmtId="0" fontId="5" fillId="0" borderId="7" xfId="0" applyFont="1" applyBorder="1" applyAlignment="1">
      <alignment horizontal="left" vertical="top"/>
    </xf>
    <xf numFmtId="0" fontId="0" fillId="0" borderId="14" xfId="0" applyFont="1" applyBorder="1"/>
    <xf numFmtId="11" fontId="0" fillId="0" borderId="9" xfId="0" applyNumberFormat="1" applyFont="1" applyBorder="1"/>
    <xf numFmtId="0" fontId="0" fillId="0" borderId="9" xfId="0" applyFont="1" applyBorder="1"/>
    <xf numFmtId="0" fontId="0" fillId="0" borderId="6" xfId="0" applyFont="1" applyBorder="1"/>
    <xf numFmtId="11" fontId="0" fillId="0" borderId="7" xfId="0" applyNumberFormat="1" applyFont="1" applyBorder="1"/>
    <xf numFmtId="0" fontId="0" fillId="0" borderId="7" xfId="0" applyFont="1" applyBorder="1"/>
    <xf numFmtId="0" fontId="6" fillId="0" borderId="14" xfId="0" applyFont="1" applyBorder="1" applyAlignment="1">
      <alignment vertical="top"/>
    </xf>
    <xf numFmtId="0" fontId="0" fillId="0" borderId="14" xfId="0" applyFont="1" applyBorder="1" applyAlignment="1">
      <alignment horizontal="right"/>
    </xf>
    <xf numFmtId="0" fontId="0" fillId="0" borderId="8" xfId="0" applyFont="1" applyBorder="1" applyAlignment="1">
      <alignment horizontal="right"/>
    </xf>
    <xf numFmtId="11" fontId="0" fillId="0" borderId="9" xfId="0" applyNumberFormat="1" applyFont="1" applyBorder="1" applyAlignment="1">
      <alignment horizontal="right"/>
    </xf>
    <xf numFmtId="0" fontId="0" fillId="0" borderId="15" xfId="0" applyFont="1" applyBorder="1" applyAlignment="1">
      <alignment horizontal="right"/>
    </xf>
    <xf numFmtId="0" fontId="0" fillId="0" borderId="5" xfId="0" applyFont="1" applyBorder="1" applyAlignment="1">
      <alignment horizontal="right"/>
    </xf>
    <xf numFmtId="11" fontId="0" fillId="0" borderId="7" xfId="0" applyNumberFormat="1" applyFont="1" applyBorder="1" applyAlignment="1">
      <alignment horizontal="right"/>
    </xf>
    <xf numFmtId="164" fontId="0" fillId="0" borderId="0" xfId="0" applyNumberFormat="1" applyFont="1" applyBorder="1" applyAlignment="1">
      <alignment horizontal="right"/>
    </xf>
    <xf numFmtId="164" fontId="0" fillId="0" borderId="6" xfId="0" applyNumberFormat="1" applyFont="1" applyBorder="1" applyAlignment="1">
      <alignment horizontal="right"/>
    </xf>
    <xf numFmtId="2" fontId="0" fillId="0" borderId="0" xfId="0" applyNumberFormat="1" applyFont="1" applyBorder="1" applyAlignment="1">
      <alignment horizontal="right"/>
    </xf>
    <xf numFmtId="11" fontId="0" fillId="0" borderId="0" xfId="0" applyNumberFormat="1" applyFont="1"/>
    <xf numFmtId="0" fontId="5" fillId="0" borderId="10" xfId="0" applyFont="1" applyBorder="1"/>
    <xf numFmtId="11" fontId="5" fillId="0" borderId="12" xfId="0" applyNumberFormat="1" applyFont="1" applyBorder="1"/>
    <xf numFmtId="0" fontId="5" fillId="0" borderId="0" xfId="0" applyFont="1"/>
    <xf numFmtId="164" fontId="0" fillId="0" borderId="0" xfId="0" applyNumberFormat="1" applyFont="1" applyBorder="1"/>
    <xf numFmtId="164" fontId="0" fillId="0" borderId="6" xfId="0" applyNumberFormat="1" applyFont="1" applyBorder="1"/>
    <xf numFmtId="0" fontId="0" fillId="0" borderId="0" xfId="0" applyFont="1" applyAlignment="1">
      <alignment horizontal="left" vertical="top"/>
    </xf>
    <xf numFmtId="11" fontId="0" fillId="0" borderId="8" xfId="0" applyNumberFormat="1" applyFont="1" applyBorder="1"/>
    <xf numFmtId="11" fontId="0" fillId="0" borderId="5" xfId="0" applyNumberFormat="1" applyFont="1" applyBorder="1"/>
    <xf numFmtId="0" fontId="6" fillId="0" borderId="3" xfId="0" applyFont="1" applyBorder="1"/>
    <xf numFmtId="0" fontId="6" fillId="0" borderId="0" xfId="0" applyFont="1" applyBorder="1"/>
    <xf numFmtId="0" fontId="0" fillId="0" borderId="0" xfId="0" applyFont="1" applyAlignment="1">
      <alignment horizontal="right"/>
    </xf>
    <xf numFmtId="0" fontId="0" fillId="0" borderId="13" xfId="0" applyFont="1" applyBorder="1"/>
    <xf numFmtId="0" fontId="0" fillId="0" borderId="13" xfId="0" applyFont="1" applyBorder="1" applyAlignment="1">
      <alignment horizontal="right"/>
    </xf>
    <xf numFmtId="0" fontId="0" fillId="0" borderId="2" xfId="0" applyFont="1" applyBorder="1" applyAlignment="1">
      <alignment horizontal="right"/>
    </xf>
    <xf numFmtId="164" fontId="0" fillId="0" borderId="3" xfId="0" applyNumberFormat="1" applyFont="1" applyBorder="1" applyAlignment="1">
      <alignment horizontal="right"/>
    </xf>
    <xf numFmtId="11" fontId="0" fillId="0" borderId="4" xfId="0" applyNumberFormat="1" applyFont="1" applyBorder="1" applyAlignment="1">
      <alignment horizontal="right"/>
    </xf>
    <xf numFmtId="0" fontId="7" fillId="0" borderId="14" xfId="0" applyFont="1" applyBorder="1"/>
    <xf numFmtId="0" fontId="7" fillId="0" borderId="8" xfId="0" applyFont="1" applyBorder="1" applyAlignment="1">
      <alignment horizontal="right"/>
    </xf>
    <xf numFmtId="164" fontId="7" fillId="0" borderId="0" xfId="0" applyNumberFormat="1" applyFont="1" applyBorder="1" applyAlignment="1">
      <alignment horizontal="right"/>
    </xf>
    <xf numFmtId="11" fontId="7" fillId="0" borderId="9" xfId="0" applyNumberFormat="1" applyFont="1" applyBorder="1" applyAlignment="1">
      <alignment horizontal="right"/>
    </xf>
    <xf numFmtId="0" fontId="6" fillId="0" borderId="14" xfId="0" applyFont="1" applyBorder="1"/>
    <xf numFmtId="0" fontId="6" fillId="0" borderId="15" xfId="0" applyFont="1" applyBorder="1"/>
    <xf numFmtId="0" fontId="8" fillId="0" borderId="0" xfId="0" applyFont="1"/>
    <xf numFmtId="11" fontId="0" fillId="0" borderId="0" xfId="0" applyNumberFormat="1" applyFont="1" applyBorder="1" applyAlignment="1">
      <alignment horizontal="right"/>
    </xf>
    <xf numFmtId="11" fontId="7" fillId="0" borderId="0" xfId="0" applyNumberFormat="1" applyFont="1" applyBorder="1" applyAlignment="1">
      <alignment horizontal="right"/>
    </xf>
    <xf numFmtId="11" fontId="0" fillId="0" borderId="3" xfId="0" applyNumberFormat="1" applyFont="1" applyBorder="1" applyAlignment="1">
      <alignment horizontal="right"/>
    </xf>
    <xf numFmtId="0" fontId="7" fillId="0" borderId="0" xfId="0" applyFont="1"/>
    <xf numFmtId="0" fontId="7" fillId="0" borderId="8" xfId="0" applyFont="1" applyBorder="1"/>
    <xf numFmtId="0" fontId="6" fillId="0" borderId="8" xfId="0" applyFont="1" applyBorder="1"/>
    <xf numFmtId="0" fontId="0" fillId="0" borderId="4" xfId="0" applyFont="1" applyBorder="1" applyAlignment="1">
      <alignment horizontal="right"/>
    </xf>
    <xf numFmtId="0" fontId="0" fillId="0" borderId="9" xfId="0" applyFont="1" applyBorder="1" applyAlignment="1">
      <alignment horizontal="right"/>
    </xf>
    <xf numFmtId="0" fontId="0" fillId="0" borderId="7" xfId="0" applyFont="1" applyBorder="1" applyAlignment="1">
      <alignment horizontal="right"/>
    </xf>
    <xf numFmtId="0" fontId="0" fillId="0" borderId="0" xfId="0" applyFont="1" applyBorder="1" applyAlignment="1">
      <alignment horizontal="right"/>
    </xf>
    <xf numFmtId="0" fontId="7" fillId="0" borderId="0" xfId="0" applyFont="1" applyBorder="1" applyAlignment="1">
      <alignment horizontal="right"/>
    </xf>
    <xf numFmtId="0" fontId="0" fillId="0" borderId="3" xfId="0" applyFont="1" applyBorder="1" applyAlignment="1">
      <alignment horizontal="right"/>
    </xf>
    <xf numFmtId="0" fontId="0" fillId="0" borderId="6" xfId="0" applyFont="1" applyBorder="1" applyAlignment="1">
      <alignment horizontal="right"/>
    </xf>
    <xf numFmtId="0" fontId="0" fillId="0" borderId="0" xfId="0" quotePrefix="1" applyFont="1" applyBorder="1" applyAlignment="1">
      <alignment horizontal="right"/>
    </xf>
    <xf numFmtId="164" fontId="0" fillId="0" borderId="0" xfId="0" quotePrefix="1" applyNumberFormat="1" applyFont="1" applyBorder="1" applyAlignment="1">
      <alignment horizontal="right"/>
    </xf>
    <xf numFmtId="11" fontId="0" fillId="0" borderId="9" xfId="0" quotePrefix="1" applyNumberFormat="1" applyFont="1" applyBorder="1" applyAlignment="1">
      <alignment horizontal="right"/>
    </xf>
    <xf numFmtId="0" fontId="5" fillId="0" borderId="10" xfId="0" applyFont="1" applyBorder="1" applyAlignment="1">
      <alignment vertical="top"/>
    </xf>
    <xf numFmtId="0" fontId="5" fillId="0" borderId="11" xfId="0" applyFont="1" applyBorder="1" applyAlignment="1">
      <alignment horizontal="left" vertical="top"/>
    </xf>
    <xf numFmtId="11" fontId="5" fillId="0" borderId="12" xfId="0" applyNumberFormat="1" applyFont="1" applyBorder="1" applyAlignment="1">
      <alignment horizontal="left" vertical="top"/>
    </xf>
    <xf numFmtId="0" fontId="0" fillId="0" borderId="0" xfId="0" applyFont="1" applyAlignment="1">
      <alignment horizontal="right" vertical="top"/>
    </xf>
    <xf numFmtId="11" fontId="0" fillId="0" borderId="0" xfId="0" applyNumberFormat="1" applyFont="1" applyAlignment="1">
      <alignment horizontal="left" vertical="top"/>
    </xf>
    <xf numFmtId="0" fontId="0" fillId="0" borderId="3" xfId="0" applyFont="1" applyBorder="1" applyAlignment="1">
      <alignment horizontal="right" vertical="top"/>
    </xf>
    <xf numFmtId="11" fontId="0" fillId="0" borderId="4" xfId="0" applyNumberFormat="1" applyFont="1" applyBorder="1" applyAlignment="1">
      <alignment horizontal="right" vertical="top"/>
    </xf>
    <xf numFmtId="11" fontId="0" fillId="0" borderId="0" xfId="0" applyNumberFormat="1" applyFont="1" applyBorder="1" applyAlignment="1">
      <alignment horizontal="right" vertical="top"/>
    </xf>
    <xf numFmtId="0" fontId="0" fillId="0" borderId="0" xfId="0" applyFont="1" applyBorder="1" applyAlignment="1">
      <alignment horizontal="right" vertical="top"/>
    </xf>
    <xf numFmtId="11" fontId="0" fillId="0" borderId="9" xfId="0" applyNumberFormat="1" applyFont="1" applyBorder="1" applyAlignment="1">
      <alignment horizontal="right" vertical="top"/>
    </xf>
    <xf numFmtId="0" fontId="0" fillId="0" borderId="6" xfId="0" applyFont="1" applyBorder="1" applyAlignment="1">
      <alignment horizontal="right" vertical="top"/>
    </xf>
    <xf numFmtId="11" fontId="0" fillId="0" borderId="7" xfId="0" applyNumberFormat="1" applyFont="1" applyBorder="1" applyAlignment="1">
      <alignment horizontal="right" vertical="top"/>
    </xf>
    <xf numFmtId="0" fontId="0" fillId="0" borderId="0" xfId="0" applyFont="1" applyBorder="1" applyAlignment="1">
      <alignment horizontal="left" vertical="top"/>
    </xf>
    <xf numFmtId="0" fontId="6" fillId="0" borderId="13" xfId="0" applyFont="1" applyBorder="1" applyAlignment="1">
      <alignment vertical="top"/>
    </xf>
    <xf numFmtId="2" fontId="0" fillId="0" borderId="6" xfId="0" applyNumberFormat="1" applyFont="1" applyBorder="1" applyAlignment="1">
      <alignment horizontal="right"/>
    </xf>
    <xf numFmtId="0" fontId="0" fillId="0" borderId="13" xfId="0" applyFont="1" applyBorder="1" applyAlignment="1">
      <alignment horizontal="left" vertical="top"/>
    </xf>
    <xf numFmtId="164" fontId="0" fillId="0" borderId="0" xfId="0" applyNumberFormat="1" applyFont="1" applyBorder="1" applyAlignment="1">
      <alignment horizontal="right" vertical="top"/>
    </xf>
    <xf numFmtId="164" fontId="0" fillId="0" borderId="6" xfId="0" applyNumberFormat="1" applyFont="1" applyBorder="1" applyAlignment="1">
      <alignment horizontal="right" vertical="top"/>
    </xf>
    <xf numFmtId="164" fontId="0" fillId="0" borderId="3" xfId="0" applyNumberFormat="1" applyFont="1" applyBorder="1" applyAlignment="1">
      <alignment horizontal="right" vertical="top"/>
    </xf>
    <xf numFmtId="0" fontId="1" fillId="0" borderId="0" xfId="0" applyFont="1" applyAlignment="1">
      <alignment horizontal="left" vertical="top"/>
    </xf>
    <xf numFmtId="0" fontId="1" fillId="0" borderId="0" xfId="0" applyFont="1" applyBorder="1" applyAlignment="1">
      <alignment horizontal="left" vertical="top"/>
    </xf>
    <xf numFmtId="0" fontId="9" fillId="0" borderId="0" xfId="0" applyFont="1"/>
    <xf numFmtId="0" fontId="0" fillId="0" borderId="2" xfId="0" applyFont="1" applyBorder="1" applyAlignment="1">
      <alignment horizontal="left" vertical="top"/>
    </xf>
    <xf numFmtId="0" fontId="0" fillId="0" borderId="8" xfId="0" applyFont="1" applyBorder="1" applyAlignment="1">
      <alignment horizontal="left" vertical="top"/>
    </xf>
    <xf numFmtId="0" fontId="0" fillId="0" borderId="5" xfId="0" applyFont="1" applyBorder="1" applyAlignment="1">
      <alignment horizontal="left" vertical="top"/>
    </xf>
    <xf numFmtId="0" fontId="0" fillId="0" borderId="13" xfId="0" applyFont="1" applyBorder="1" applyAlignment="1">
      <alignment horizontal="right" vertical="top"/>
    </xf>
    <xf numFmtId="0" fontId="0" fillId="0" borderId="2" xfId="0" applyFont="1" applyBorder="1" applyAlignment="1">
      <alignment horizontal="right" vertical="top"/>
    </xf>
    <xf numFmtId="0" fontId="0" fillId="0" borderId="8" xfId="0" applyFont="1" applyBorder="1" applyAlignment="1">
      <alignment horizontal="right" vertical="top"/>
    </xf>
    <xf numFmtId="0" fontId="0" fillId="0" borderId="5" xfId="0" applyFont="1" applyBorder="1" applyAlignment="1">
      <alignment horizontal="right" vertical="top"/>
    </xf>
    <xf numFmtId="0" fontId="1" fillId="0" borderId="9" xfId="0" applyFont="1" applyBorder="1" applyAlignment="1">
      <alignment horizontal="left" vertical="top"/>
    </xf>
    <xf numFmtId="0" fontId="1" fillId="0" borderId="14" xfId="0" applyFont="1" applyBorder="1" applyAlignment="1">
      <alignment horizontal="left" vertical="top"/>
    </xf>
    <xf numFmtId="0" fontId="7" fillId="0" borderId="0" xfId="0" applyFont="1" applyAlignment="1">
      <alignment horizontal="left" vertical="top"/>
    </xf>
    <xf numFmtId="0" fontId="7" fillId="0" borderId="13" xfId="0" quotePrefix="1" applyFont="1" applyBorder="1" applyAlignment="1">
      <alignment horizontal="right" vertical="top"/>
    </xf>
    <xf numFmtId="0" fontId="7" fillId="0" borderId="2" xfId="0" quotePrefix="1" applyFont="1" applyBorder="1" applyAlignment="1">
      <alignment horizontal="right" vertical="top"/>
    </xf>
    <xf numFmtId="164" fontId="7" fillId="0" borderId="3" xfId="0" quotePrefix="1" applyNumberFormat="1" applyFont="1" applyBorder="1" applyAlignment="1">
      <alignment horizontal="right" vertical="top"/>
    </xf>
    <xf numFmtId="0" fontId="7" fillId="0" borderId="4" xfId="0" quotePrefix="1" applyFont="1" applyBorder="1" applyAlignment="1">
      <alignment horizontal="right" vertical="top"/>
    </xf>
    <xf numFmtId="0" fontId="7" fillId="0" borderId="3" xfId="0" quotePrefix="1" applyFont="1" applyBorder="1" applyAlignment="1">
      <alignment horizontal="right" vertical="top"/>
    </xf>
    <xf numFmtId="11" fontId="7" fillId="0" borderId="4" xfId="0" quotePrefix="1" applyNumberFormat="1" applyFont="1" applyBorder="1" applyAlignment="1">
      <alignment horizontal="right" vertical="top"/>
    </xf>
    <xf numFmtId="0" fontId="7" fillId="0" borderId="14" xfId="0" quotePrefix="1" applyFont="1" applyBorder="1" applyAlignment="1">
      <alignment horizontal="right" vertical="top"/>
    </xf>
    <xf numFmtId="0" fontId="7" fillId="0" borderId="8" xfId="0" quotePrefix="1" applyFont="1" applyBorder="1" applyAlignment="1">
      <alignment horizontal="right" vertical="top"/>
    </xf>
    <xf numFmtId="164" fontId="7" fillId="0" borderId="0" xfId="0" quotePrefix="1" applyNumberFormat="1" applyFont="1" applyBorder="1" applyAlignment="1">
      <alignment horizontal="right" vertical="top"/>
    </xf>
    <xf numFmtId="0" fontId="7" fillId="0" borderId="9" xfId="0" quotePrefix="1" applyFont="1" applyBorder="1" applyAlignment="1">
      <alignment horizontal="right" vertical="top"/>
    </xf>
    <xf numFmtId="0" fontId="7" fillId="0" borderId="0" xfId="0" quotePrefix="1" applyFont="1" applyBorder="1" applyAlignment="1">
      <alignment horizontal="right" vertical="top"/>
    </xf>
    <xf numFmtId="11" fontId="7" fillId="0" borderId="9" xfId="0" quotePrefix="1" applyNumberFormat="1" applyFont="1" applyBorder="1" applyAlignment="1">
      <alignment horizontal="right" vertical="top"/>
    </xf>
    <xf numFmtId="0" fontId="1" fillId="0" borderId="5" xfId="0" applyFont="1" applyBorder="1" applyAlignment="1">
      <alignment horizontal="left" vertical="top"/>
    </xf>
    <xf numFmtId="0" fontId="1" fillId="0" borderId="6" xfId="0" applyFont="1" applyBorder="1" applyAlignment="1">
      <alignment horizontal="left" vertical="top"/>
    </xf>
    <xf numFmtId="11" fontId="1" fillId="0" borderId="7" xfId="0" applyNumberFormat="1" applyFont="1" applyBorder="1" applyAlignment="1">
      <alignment horizontal="left" vertical="top"/>
    </xf>
    <xf numFmtId="0" fontId="1" fillId="0" borderId="7" xfId="0" applyFont="1" applyBorder="1" applyAlignment="1">
      <alignment horizontal="left" vertical="top"/>
    </xf>
    <xf numFmtId="0" fontId="10" fillId="0" borderId="0" xfId="0" applyFont="1"/>
    <xf numFmtId="0" fontId="10" fillId="0" borderId="14" xfId="0" applyFont="1" applyBorder="1"/>
    <xf numFmtId="0" fontId="10" fillId="0" borderId="15" xfId="0" applyFont="1" applyBorder="1"/>
    <xf numFmtId="0" fontId="10" fillId="0" borderId="13" xfId="0" applyFont="1" applyBorder="1"/>
    <xf numFmtId="0" fontId="10" fillId="0" borderId="14" xfId="0" applyFont="1" applyBorder="1" applyAlignment="1">
      <alignment horizontal="left" indent="2"/>
    </xf>
    <xf numFmtId="0" fontId="10" fillId="0" borderId="13" xfId="0" applyFont="1" applyBorder="1" applyAlignment="1">
      <alignment horizontal="right"/>
    </xf>
    <xf numFmtId="0" fontId="10" fillId="0" borderId="15" xfId="0" applyFont="1" applyBorder="1" applyAlignment="1">
      <alignment horizontal="right"/>
    </xf>
    <xf numFmtId="0" fontId="12" fillId="0" borderId="13" xfId="0" quotePrefix="1" applyFont="1" applyBorder="1" applyAlignment="1">
      <alignment horizontal="right"/>
    </xf>
    <xf numFmtId="0" fontId="10" fillId="0" borderId="14" xfId="0" applyFont="1" applyBorder="1" applyAlignment="1">
      <alignment horizontal="right"/>
    </xf>
    <xf numFmtId="0" fontId="12" fillId="0" borderId="14" xfId="0" quotePrefix="1" applyFont="1" applyBorder="1" applyAlignment="1">
      <alignment horizontal="right"/>
    </xf>
    <xf numFmtId="0" fontId="12" fillId="0" borderId="15" xfId="0" quotePrefix="1" applyFont="1" applyBorder="1" applyAlignment="1">
      <alignment horizontal="right"/>
    </xf>
    <xf numFmtId="0" fontId="12" fillId="0" borderId="14" xfId="0" applyFont="1" applyBorder="1"/>
    <xf numFmtId="0" fontId="12" fillId="0" borderId="14" xfId="0" applyFont="1" applyBorder="1" applyAlignment="1">
      <alignment horizontal="right"/>
    </xf>
    <xf numFmtId="0" fontId="12" fillId="0" borderId="13" xfId="0" applyFont="1" applyBorder="1"/>
    <xf numFmtId="0" fontId="12" fillId="0" borderId="13" xfId="0" applyFont="1" applyBorder="1" applyAlignment="1">
      <alignment horizontal="right"/>
    </xf>
    <xf numFmtId="0" fontId="12" fillId="0" borderId="14" xfId="0" applyFont="1" applyBorder="1" applyAlignment="1">
      <alignment horizontal="left" indent="2"/>
    </xf>
    <xf numFmtId="0" fontId="12" fillId="0" borderId="15" xfId="0" applyFont="1" applyBorder="1" applyAlignment="1">
      <alignment horizontal="left"/>
    </xf>
    <xf numFmtId="0" fontId="12" fillId="0" borderId="15" xfId="0" applyFont="1" applyBorder="1" applyAlignment="1">
      <alignment horizontal="right"/>
    </xf>
    <xf numFmtId="0" fontId="12" fillId="0" borderId="15" xfId="0" applyFont="1" applyBorder="1"/>
    <xf numFmtId="0" fontId="1" fillId="0" borderId="0" xfId="0" applyFont="1" applyBorder="1" applyAlignment="1">
      <alignment horizontal="center" vertical="top"/>
    </xf>
    <xf numFmtId="11" fontId="7" fillId="0" borderId="0" xfId="0" quotePrefix="1" applyNumberFormat="1" applyFont="1" applyBorder="1" applyAlignment="1">
      <alignment horizontal="right" vertical="top"/>
    </xf>
    <xf numFmtId="0" fontId="0" fillId="0" borderId="0" xfId="0" applyFont="1" applyBorder="1" applyAlignment="1">
      <alignment horizontal="left" vertical="top" wrapText="1"/>
    </xf>
    <xf numFmtId="0" fontId="7" fillId="0" borderId="0" xfId="0" applyFont="1" applyBorder="1" applyAlignment="1">
      <alignment horizontal="left" vertical="top"/>
    </xf>
    <xf numFmtId="0" fontId="1" fillId="0" borderId="8" xfId="0" applyFont="1" applyBorder="1" applyAlignment="1">
      <alignment vertical="top"/>
    </xf>
    <xf numFmtId="0" fontId="0" fillId="0" borderId="13" xfId="0" quotePrefix="1" applyFont="1" applyBorder="1" applyAlignment="1">
      <alignment horizontal="right"/>
    </xf>
    <xf numFmtId="0" fontId="0" fillId="0" borderId="14" xfId="0" quotePrefix="1" applyFont="1" applyBorder="1" applyAlignment="1">
      <alignment horizontal="right"/>
    </xf>
    <xf numFmtId="0" fontId="0" fillId="0" borderId="15" xfId="0" quotePrefix="1" applyFont="1" applyBorder="1" applyAlignment="1">
      <alignment horizontal="right"/>
    </xf>
    <xf numFmtId="0" fontId="11" fillId="0" borderId="13" xfId="0" applyFont="1" applyBorder="1" applyAlignment="1">
      <alignment vertical="top"/>
    </xf>
    <xf numFmtId="0" fontId="11" fillId="0" borderId="13" xfId="0" applyFont="1" applyBorder="1" applyAlignment="1">
      <alignment vertical="top" wrapText="1"/>
    </xf>
    <xf numFmtId="0" fontId="10" fillId="0" borderId="0" xfId="0" applyFont="1" applyAlignment="1">
      <alignment vertical="top"/>
    </xf>
    <xf numFmtId="0" fontId="6" fillId="0" borderId="3" xfId="0" applyFont="1" applyFill="1" applyBorder="1"/>
    <xf numFmtId="0" fontId="6" fillId="0" borderId="6" xfId="0" applyFont="1" applyFill="1" applyBorder="1"/>
    <xf numFmtId="0" fontId="6" fillId="0" borderId="0" xfId="0" applyFont="1" applyFill="1" applyBorder="1"/>
    <xf numFmtId="0" fontId="6" fillId="0" borderId="6" xfId="0" applyFont="1" applyFill="1" applyBorder="1" applyAlignment="1">
      <alignment horizontal="left"/>
    </xf>
    <xf numFmtId="0" fontId="6" fillId="0" borderId="13" xfId="0" applyFont="1" applyBorder="1"/>
    <xf numFmtId="11" fontId="0" fillId="0" borderId="0" xfId="0" applyNumberFormat="1" applyFont="1" applyBorder="1"/>
    <xf numFmtId="0" fontId="16" fillId="0" borderId="14" xfId="0" applyFont="1" applyBorder="1"/>
    <xf numFmtId="0" fontId="0" fillId="0" borderId="8" xfId="0" quotePrefix="1" applyFont="1" applyBorder="1" applyAlignment="1">
      <alignment horizontal="right"/>
    </xf>
    <xf numFmtId="0" fontId="0" fillId="0" borderId="15" xfId="0" applyFont="1" applyBorder="1"/>
    <xf numFmtId="0" fontId="17" fillId="0" borderId="0" xfId="0" applyFont="1"/>
    <xf numFmtId="0" fontId="0" fillId="0" borderId="0" xfId="0" applyFont="1" applyFill="1" applyBorder="1" applyAlignment="1">
      <alignment horizontal="right"/>
    </xf>
    <xf numFmtId="164" fontId="0" fillId="0" borderId="0" xfId="0" applyNumberFormat="1" applyFont="1" applyFill="1" applyBorder="1" applyAlignment="1">
      <alignment horizontal="right"/>
    </xf>
    <xf numFmtId="0" fontId="0" fillId="0" borderId="6" xfId="0" applyFont="1" applyFill="1" applyBorder="1" applyAlignment="1">
      <alignment horizontal="right"/>
    </xf>
    <xf numFmtId="11" fontId="6" fillId="0" borderId="4" xfId="0" applyNumberFormat="1" applyFont="1" applyBorder="1" applyAlignment="1">
      <alignment horizontal="right"/>
    </xf>
    <xf numFmtId="11" fontId="16" fillId="0" borderId="9" xfId="0" applyNumberFormat="1" applyFont="1" applyBorder="1" applyAlignment="1">
      <alignment horizontal="right"/>
    </xf>
    <xf numFmtId="11" fontId="6" fillId="0" borderId="9" xfId="0" applyNumberFormat="1" applyFont="1" applyBorder="1" applyAlignment="1">
      <alignment horizontal="right"/>
    </xf>
    <xf numFmtId="11" fontId="6" fillId="0" borderId="7" xfId="0" applyNumberFormat="1" applyFont="1" applyBorder="1" applyAlignment="1">
      <alignment horizontal="right"/>
    </xf>
    <xf numFmtId="0" fontId="1" fillId="0" borderId="2" xfId="0" applyFont="1" applyBorder="1"/>
    <xf numFmtId="0" fontId="5" fillId="0" borderId="3" xfId="0" applyFont="1" applyFill="1" applyBorder="1"/>
    <xf numFmtId="0" fontId="6" fillId="0" borderId="3" xfId="0" applyFont="1" applyFill="1" applyBorder="1" applyAlignment="1">
      <alignment horizontal="left" vertical="top"/>
    </xf>
    <xf numFmtId="0" fontId="6" fillId="0" borderId="0" xfId="0" applyFont="1" applyFill="1" applyBorder="1" applyAlignment="1">
      <alignment horizontal="left" vertical="top"/>
    </xf>
    <xf numFmtId="3" fontId="0" fillId="0" borderId="0" xfId="0" applyNumberFormat="1" applyBorder="1"/>
    <xf numFmtId="3" fontId="0" fillId="0" borderId="3" xfId="0" applyNumberFormat="1" applyBorder="1"/>
    <xf numFmtId="3" fontId="0" fillId="0" borderId="6" xfId="0" applyNumberFormat="1" applyBorder="1"/>
    <xf numFmtId="0" fontId="6" fillId="0" borderId="6" xfId="0" applyFont="1" applyFill="1" applyBorder="1" applyAlignment="1">
      <alignment horizontal="left" vertical="top"/>
    </xf>
    <xf numFmtId="0" fontId="0" fillId="0" borderId="3" xfId="0" applyBorder="1"/>
    <xf numFmtId="0" fontId="0" fillId="0" borderId="4" xfId="0" applyBorder="1"/>
    <xf numFmtId="0" fontId="0" fillId="0" borderId="6" xfId="0" applyBorder="1"/>
    <xf numFmtId="0" fontId="0" fillId="0" borderId="0" xfId="0" applyBorder="1"/>
    <xf numFmtId="0" fontId="0" fillId="0" borderId="3" xfId="0" quotePrefix="1" applyBorder="1" applyAlignment="1">
      <alignment horizontal="right"/>
    </xf>
    <xf numFmtId="0" fontId="0" fillId="0" borderId="4" xfId="0" quotePrefix="1" applyBorder="1" applyAlignment="1">
      <alignment horizontal="right"/>
    </xf>
    <xf numFmtId="0" fontId="0" fillId="0" borderId="0" xfId="0" quotePrefix="1" applyBorder="1" applyAlignment="1">
      <alignment horizontal="right"/>
    </xf>
    <xf numFmtId="0" fontId="0" fillId="0" borderId="9" xfId="0" quotePrefix="1" applyBorder="1" applyAlignment="1">
      <alignment horizontal="right"/>
    </xf>
    <xf numFmtId="0" fontId="0" fillId="0" borderId="6" xfId="0" quotePrefix="1" applyBorder="1" applyAlignment="1">
      <alignment horizontal="right"/>
    </xf>
    <xf numFmtId="0" fontId="0" fillId="0" borderId="7" xfId="0" quotePrefix="1" applyBorder="1" applyAlignment="1">
      <alignment horizontal="right"/>
    </xf>
    <xf numFmtId="11" fontId="7" fillId="0" borderId="0" xfId="0" applyNumberFormat="1" applyFont="1" applyBorder="1"/>
    <xf numFmtId="0" fontId="18" fillId="0" borderId="0" xfId="0" applyFont="1"/>
    <xf numFmtId="0" fontId="7" fillId="0" borderId="0" xfId="0" applyFont="1" applyBorder="1"/>
    <xf numFmtId="0" fontId="16" fillId="0" borderId="0" xfId="0" applyFont="1" applyBorder="1"/>
    <xf numFmtId="11" fontId="7" fillId="0" borderId="0" xfId="0" applyNumberFormat="1" applyFont="1"/>
    <xf numFmtId="0" fontId="19" fillId="0" borderId="0" xfId="0" applyFont="1"/>
    <xf numFmtId="0" fontId="7" fillId="0" borderId="0" xfId="0" applyFont="1" applyAlignment="1">
      <alignment horizontal="right"/>
    </xf>
    <xf numFmtId="0" fontId="6" fillId="0" borderId="0" xfId="0" applyNumberFormat="1" applyFont="1" applyAlignment="1">
      <alignment horizontal="right"/>
    </xf>
    <xf numFmtId="0" fontId="6" fillId="0" borderId="0" xfId="0" applyFont="1" applyAlignment="1">
      <alignment horizontal="right"/>
    </xf>
    <xf numFmtId="0" fontId="16" fillId="0" borderId="0" xfId="0" applyFont="1" applyAlignment="1">
      <alignment horizontal="right"/>
    </xf>
    <xf numFmtId="0" fontId="6" fillId="0" borderId="6" xfId="0" applyFont="1" applyBorder="1" applyAlignment="1">
      <alignment horizontal="right"/>
    </xf>
    <xf numFmtId="0" fontId="12" fillId="0" borderId="0" xfId="0" applyFont="1"/>
    <xf numFmtId="0" fontId="11" fillId="0" borderId="2" xfId="0" applyFont="1" applyBorder="1" applyAlignment="1">
      <alignment horizontal="left" vertical="top"/>
    </xf>
    <xf numFmtId="0" fontId="10" fillId="0" borderId="0" xfId="0" applyFont="1" applyAlignment="1">
      <alignment horizontal="left" vertical="top"/>
    </xf>
    <xf numFmtId="0" fontId="0" fillId="0" borderId="9" xfId="0" applyBorder="1" applyAlignment="1">
      <alignment horizontal="right"/>
    </xf>
    <xf numFmtId="0" fontId="0" fillId="0" borderId="7" xfId="0" applyBorder="1" applyAlignment="1">
      <alignment horizontal="right"/>
    </xf>
    <xf numFmtId="0" fontId="0" fillId="0" borderId="4" xfId="0" applyBorder="1" applyAlignment="1">
      <alignment horizontal="right"/>
    </xf>
    <xf numFmtId="0" fontId="6" fillId="0" borderId="9" xfId="0" applyFont="1" applyBorder="1" applyAlignment="1">
      <alignment horizontal="right"/>
    </xf>
    <xf numFmtId="0" fontId="0" fillId="0" borderId="0" xfId="0" applyBorder="1" applyAlignment="1">
      <alignment horizontal="right" indent="1"/>
    </xf>
    <xf numFmtId="0" fontId="0" fillId="0" borderId="6" xfId="0" applyBorder="1" applyAlignment="1">
      <alignment horizontal="right" indent="1"/>
    </xf>
    <xf numFmtId="0" fontId="0" fillId="0" borderId="0" xfId="0" applyFont="1" applyAlignment="1">
      <alignment horizontal="left" vertical="top"/>
    </xf>
    <xf numFmtId="0" fontId="0" fillId="0" borderId="0" xfId="0" applyFont="1" applyAlignment="1">
      <alignment horizontal="left" vertical="top" wrapText="1"/>
    </xf>
    <xf numFmtId="0" fontId="0" fillId="0" borderId="2" xfId="0" applyFont="1" applyBorder="1" applyAlignment="1">
      <alignment horizontal="left" vertical="top"/>
    </xf>
    <xf numFmtId="0" fontId="0" fillId="0" borderId="5" xfId="0" applyFont="1" applyBorder="1" applyAlignment="1">
      <alignment horizontal="left" vertical="top"/>
    </xf>
    <xf numFmtId="0" fontId="0" fillId="0" borderId="8" xfId="0" applyFont="1" applyBorder="1" applyAlignment="1">
      <alignment horizontal="left" vertical="top"/>
    </xf>
    <xf numFmtId="0" fontId="0" fillId="0" borderId="13" xfId="0" applyFont="1" applyBorder="1" applyAlignment="1">
      <alignment horizontal="left" vertical="top" wrapText="1"/>
    </xf>
    <xf numFmtId="0" fontId="0" fillId="0" borderId="14" xfId="0" applyFont="1" applyBorder="1" applyAlignment="1">
      <alignment horizontal="left" vertical="top" wrapText="1"/>
    </xf>
    <xf numFmtId="0" fontId="0" fillId="0" borderId="15" xfId="0" applyFont="1" applyBorder="1" applyAlignment="1">
      <alignment horizontal="left" vertical="top" wrapText="1"/>
    </xf>
    <xf numFmtId="0" fontId="0" fillId="0" borderId="0" xfId="0" applyAlignment="1">
      <alignment horizontal="left" wrapText="1"/>
    </xf>
    <xf numFmtId="0" fontId="1" fillId="0" borderId="2" xfId="0" applyFont="1" applyBorder="1" applyAlignment="1">
      <alignment horizontal="center" vertical="top"/>
    </xf>
    <xf numFmtId="0" fontId="1" fillId="0" borderId="3" xfId="0" applyFont="1" applyBorder="1" applyAlignment="1">
      <alignment horizontal="center" vertical="top"/>
    </xf>
    <xf numFmtId="0" fontId="1" fillId="0" borderId="4" xfId="0" applyFont="1" applyBorder="1" applyAlignment="1">
      <alignment horizontal="center" vertical="top"/>
    </xf>
    <xf numFmtId="0" fontId="2" fillId="0" borderId="13" xfId="0" applyFont="1" applyBorder="1" applyAlignment="1">
      <alignment horizontal="left" vertical="top"/>
    </xf>
    <xf numFmtId="0" fontId="2" fillId="0" borderId="15" xfId="0" applyFont="1" applyBorder="1" applyAlignment="1">
      <alignment horizontal="left" vertical="top"/>
    </xf>
    <xf numFmtId="0" fontId="1" fillId="0" borderId="13" xfId="0" applyFont="1" applyBorder="1" applyAlignment="1">
      <alignment horizontal="left" vertical="top"/>
    </xf>
    <xf numFmtId="0" fontId="1" fillId="0" borderId="15" xfId="0" applyFont="1" applyBorder="1" applyAlignment="1">
      <alignment horizontal="left" vertical="top"/>
    </xf>
    <xf numFmtId="0" fontId="0" fillId="0" borderId="8" xfId="0" applyFont="1" applyBorder="1" applyAlignment="1">
      <alignment vertical="top" wrapText="1"/>
    </xf>
    <xf numFmtId="0" fontId="0" fillId="0" borderId="5" xfId="0" applyFont="1" applyBorder="1" applyAlignment="1">
      <alignment vertical="top" wrapText="1"/>
    </xf>
    <xf numFmtId="0" fontId="1" fillId="0" borderId="13" xfId="0" applyFont="1" applyBorder="1" applyAlignment="1">
      <alignment vertical="top"/>
    </xf>
    <xf numFmtId="0" fontId="1" fillId="0" borderId="15" xfId="0" applyFont="1" applyBorder="1" applyAlignment="1">
      <alignment vertical="top"/>
    </xf>
    <xf numFmtId="0" fontId="5" fillId="0" borderId="13" xfId="0" applyFont="1" applyBorder="1" applyAlignment="1">
      <alignment vertical="top"/>
    </xf>
    <xf numFmtId="0" fontId="5" fillId="0" borderId="14" xfId="0" applyFont="1" applyBorder="1" applyAlignment="1">
      <alignment vertical="top"/>
    </xf>
    <xf numFmtId="0" fontId="5" fillId="0" borderId="13" xfId="0" applyFont="1" applyBorder="1" applyAlignment="1">
      <alignment horizontal="left" vertical="top"/>
    </xf>
    <xf numFmtId="0" fontId="5" fillId="0" borderId="15" xfId="0" applyFont="1" applyBorder="1" applyAlignment="1">
      <alignment horizontal="left" vertical="top"/>
    </xf>
    <xf numFmtId="0" fontId="0" fillId="0" borderId="0" xfId="0" applyFont="1" applyAlignment="1">
      <alignment horizontal="left" wrapText="1"/>
    </xf>
    <xf numFmtId="0" fontId="1" fillId="0" borderId="10" xfId="0" applyFont="1" applyBorder="1" applyAlignment="1">
      <alignment horizontal="center" vertical="top"/>
    </xf>
    <xf numFmtId="0" fontId="1" fillId="0" borderId="11" xfId="0" applyFont="1" applyBorder="1" applyAlignment="1">
      <alignment horizontal="center" vertical="top"/>
    </xf>
    <xf numFmtId="0" fontId="1" fillId="0" borderId="12" xfId="0" applyFont="1" applyBorder="1" applyAlignment="1">
      <alignment horizontal="center" vertical="top"/>
    </xf>
    <xf numFmtId="0" fontId="5" fillId="0" borderId="5" xfId="0" applyFont="1" applyBorder="1" applyAlignment="1">
      <alignment horizontal="left" vertical="top"/>
    </xf>
    <xf numFmtId="0" fontId="10" fillId="0" borderId="13" xfId="0" applyFont="1" applyBorder="1" applyAlignment="1">
      <alignment horizontal="left" vertical="top"/>
    </xf>
    <xf numFmtId="0" fontId="10" fillId="0" borderId="14" xfId="0" applyFont="1" applyBorder="1" applyAlignment="1">
      <alignment horizontal="left" vertical="top"/>
    </xf>
    <xf numFmtId="0" fontId="10" fillId="0" borderId="15" xfId="0" applyFont="1" applyBorder="1" applyAlignment="1">
      <alignment horizontal="left" vertical="top"/>
    </xf>
    <xf numFmtId="0" fontId="10" fillId="0" borderId="0" xfId="0" applyFont="1" applyAlignment="1">
      <alignment horizontal="left" vertical="top" wrapText="1"/>
    </xf>
    <xf numFmtId="0" fontId="0" fillId="0" borderId="0" xfId="0" applyAlignment="1">
      <alignment horizontal="left" vertical="top" wrapText="1"/>
    </xf>
    <xf numFmtId="0" fontId="0" fillId="0" borderId="14" xfId="0" applyFont="1" applyBorder="1" applyAlignment="1">
      <alignment horizontal="left" vertical="top"/>
    </xf>
    <xf numFmtId="0" fontId="0" fillId="0" borderId="15" xfId="0" applyFont="1" applyBorder="1" applyAlignment="1">
      <alignment horizontal="left" vertical="top"/>
    </xf>
    <xf numFmtId="0" fontId="0" fillId="0" borderId="13" xfId="0" applyFont="1" applyBorder="1" applyAlignment="1">
      <alignment horizontal="left" vertical="top"/>
    </xf>
    <xf numFmtId="0" fontId="1" fillId="0" borderId="2" xfId="0" applyFont="1" applyBorder="1" applyAlignment="1">
      <alignment horizontal="left" vertical="top"/>
    </xf>
    <xf numFmtId="0" fontId="1" fillId="0" borderId="5" xfId="0" applyFont="1" applyBorder="1" applyAlignment="1">
      <alignment horizontal="lef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27D468-490B-064F-9087-00A55F5494BA}">
  <dimension ref="A1:I75"/>
  <sheetViews>
    <sheetView workbookViewId="0">
      <selection activeCell="E9" sqref="E9"/>
    </sheetView>
  </sheetViews>
  <sheetFormatPr baseColWidth="10" defaultColWidth="10.83203125" defaultRowHeight="16" x14ac:dyDescent="0.2"/>
  <cols>
    <col min="1" max="1" width="11.6640625" style="5" bestFit="1" customWidth="1"/>
    <col min="2" max="2" width="6.33203125" style="5" bestFit="1" customWidth="1"/>
    <col min="3" max="16384" width="10.83203125" style="5"/>
  </cols>
  <sheetData>
    <row r="1" spans="1:9" x14ac:dyDescent="0.2">
      <c r="A1" s="230" t="s">
        <v>206</v>
      </c>
      <c r="B1" s="230"/>
      <c r="C1" s="230"/>
      <c r="D1" s="230"/>
      <c r="E1" s="230"/>
      <c r="F1" s="230"/>
      <c r="G1" s="230"/>
      <c r="H1" s="230"/>
      <c r="I1" s="230"/>
    </row>
    <row r="3" spans="1:9" x14ac:dyDescent="0.2">
      <c r="A3" s="11" t="s">
        <v>0</v>
      </c>
      <c r="B3" s="18" t="s">
        <v>1</v>
      </c>
    </row>
    <row r="4" spans="1:9" x14ac:dyDescent="0.2">
      <c r="A4" s="64">
        <v>0.01</v>
      </c>
      <c r="B4" s="43">
        <v>7108</v>
      </c>
    </row>
    <row r="5" spans="1:9" x14ac:dyDescent="0.2">
      <c r="A5" s="64">
        <v>1E-3</v>
      </c>
      <c r="B5" s="43">
        <v>1060</v>
      </c>
    </row>
    <row r="6" spans="1:9" x14ac:dyDescent="0.2">
      <c r="A6" s="64">
        <v>1E-4</v>
      </c>
      <c r="B6" s="43">
        <v>179</v>
      </c>
    </row>
    <row r="7" spans="1:9" x14ac:dyDescent="0.2">
      <c r="A7" s="64">
        <v>1.0000000000000001E-5</v>
      </c>
      <c r="B7" s="43">
        <v>57</v>
      </c>
    </row>
    <row r="8" spans="1:9" x14ac:dyDescent="0.2">
      <c r="A8" s="64">
        <v>9.9999999999999995E-7</v>
      </c>
      <c r="B8" s="43">
        <v>23</v>
      </c>
    </row>
    <row r="9" spans="1:9" x14ac:dyDescent="0.2">
      <c r="A9" s="64">
        <v>9.9999999999999995E-8</v>
      </c>
      <c r="B9" s="43">
        <v>13</v>
      </c>
    </row>
    <row r="10" spans="1:9" x14ac:dyDescent="0.2">
      <c r="A10" s="65">
        <v>4.9999999999999998E-8</v>
      </c>
      <c r="B10" s="46">
        <v>9</v>
      </c>
    </row>
    <row r="17" spans="5:9" x14ac:dyDescent="0.2">
      <c r="E17" s="60"/>
      <c r="F17" s="60"/>
      <c r="G17" s="60"/>
      <c r="H17" s="60"/>
      <c r="I17" s="60"/>
    </row>
    <row r="71" spans="1:5" x14ac:dyDescent="0.2">
      <c r="A71" s="60"/>
    </row>
    <row r="73" spans="1:5" x14ac:dyDescent="0.2">
      <c r="A73" s="60"/>
    </row>
    <row r="74" spans="1:5" x14ac:dyDescent="0.2">
      <c r="A74" s="60"/>
    </row>
    <row r="75" spans="1:5" x14ac:dyDescent="0.2">
      <c r="E75" s="60"/>
    </row>
  </sheetData>
  <mergeCells count="1">
    <mergeCell ref="A1:I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4B9B5B-E480-7C4B-95FD-91556F6EF078}">
  <dimension ref="A1:BA104"/>
  <sheetViews>
    <sheetView tabSelected="1" workbookViewId="0">
      <selection activeCell="I33" sqref="I33"/>
    </sheetView>
  </sheetViews>
  <sheetFormatPr baseColWidth="10" defaultColWidth="10.83203125" defaultRowHeight="16" x14ac:dyDescent="0.2"/>
  <cols>
    <col min="1" max="1" width="8.6640625" style="63" bestFit="1" customWidth="1"/>
    <col min="2" max="2" width="18.33203125" style="63" bestFit="1" customWidth="1"/>
    <col min="3" max="3" width="5.5" style="63" bestFit="1" customWidth="1"/>
    <col min="4" max="4" width="11" style="63" bestFit="1" customWidth="1"/>
    <col min="5" max="5" width="19.6640625" style="63" bestFit="1" customWidth="1"/>
    <col min="6" max="6" width="7.1640625" style="63" bestFit="1" customWidth="1"/>
    <col min="7" max="7" width="8.33203125" style="63" bestFit="1" customWidth="1"/>
    <col min="8" max="8" width="11" style="63" bestFit="1" customWidth="1"/>
    <col min="9" max="9" width="20.6640625" style="109" bestFit="1" customWidth="1"/>
    <col min="10" max="10" width="7.1640625" style="109" bestFit="1" customWidth="1"/>
    <col min="11" max="12" width="8.33203125" style="109" bestFit="1" customWidth="1"/>
    <col min="13" max="22" width="8.33203125" style="63" customWidth="1"/>
    <col min="23" max="24" width="10.83203125" style="63"/>
    <col min="25" max="25" width="40.6640625" style="63" bestFit="1" customWidth="1"/>
    <col min="26" max="26" width="49.5" style="63" bestFit="1" customWidth="1"/>
    <col min="27" max="27" width="28.6640625" style="63" bestFit="1" customWidth="1"/>
    <col min="28" max="28" width="5.5" style="63" bestFit="1" customWidth="1"/>
    <col min="29" max="29" width="3.6640625" style="63" bestFit="1" customWidth="1"/>
    <col min="30" max="30" width="12.83203125" style="63" bestFit="1" customWidth="1"/>
    <col min="31" max="31" width="11.1640625" style="63" bestFit="1" customWidth="1"/>
    <col min="32" max="32" width="12.83203125" style="63" bestFit="1" customWidth="1"/>
    <col min="33" max="33" width="11.1640625" style="63" bestFit="1" customWidth="1"/>
    <col min="34" max="34" width="20.6640625" style="63" bestFit="1" customWidth="1"/>
    <col min="35" max="35" width="0" style="63" hidden="1" customWidth="1"/>
    <col min="36" max="36" width="21.33203125" style="63" bestFit="1" customWidth="1"/>
    <col min="37" max="37" width="20.6640625" style="63" bestFit="1" customWidth="1"/>
    <col min="38" max="38" width="12.1640625" style="63" bestFit="1" customWidth="1"/>
    <col min="39" max="39" width="8.33203125" style="63" bestFit="1" customWidth="1"/>
    <col min="40" max="40" width="5.1640625" style="63" bestFit="1" customWidth="1"/>
    <col min="41" max="41" width="12.83203125" style="63" bestFit="1" customWidth="1"/>
    <col min="42" max="42" width="11.1640625" style="63" bestFit="1" customWidth="1"/>
    <col min="43" max="43" width="12.83203125" style="63" bestFit="1" customWidth="1"/>
    <col min="44" max="44" width="11.1640625" style="63" bestFit="1" customWidth="1"/>
    <col min="45" max="45" width="20.6640625" style="63" bestFit="1" customWidth="1"/>
    <col min="46" max="46" width="10.83203125" style="63"/>
    <col min="47" max="47" width="21.33203125" style="63" bestFit="1" customWidth="1"/>
    <col min="48" max="48" width="19.33203125" style="63" bestFit="1" customWidth="1"/>
    <col min="49" max="49" width="3.6640625" style="63" bestFit="1" customWidth="1"/>
    <col min="50" max="50" width="4.33203125" style="63" bestFit="1" customWidth="1"/>
    <col min="51" max="51" width="10.83203125" style="63"/>
    <col min="52" max="52" width="5.6640625" style="63" bestFit="1" customWidth="1"/>
    <col min="53" max="53" width="4.1640625" style="63" bestFit="1" customWidth="1"/>
    <col min="54" max="16384" width="10.83203125" style="63"/>
  </cols>
  <sheetData>
    <row r="1" spans="1:53" ht="64" customHeight="1" x14ac:dyDescent="0.2">
      <c r="A1" s="231" t="s">
        <v>690</v>
      </c>
      <c r="B1" s="231"/>
      <c r="C1" s="231"/>
      <c r="D1" s="231"/>
      <c r="E1" s="231"/>
      <c r="F1" s="231"/>
      <c r="G1" s="231"/>
      <c r="H1" s="231"/>
      <c r="I1" s="231"/>
      <c r="J1" s="231"/>
      <c r="K1" s="231"/>
      <c r="L1" s="166"/>
      <c r="M1" s="17"/>
      <c r="N1" s="17"/>
      <c r="O1" s="17"/>
      <c r="P1" s="17"/>
      <c r="Q1" s="17"/>
      <c r="R1" s="17"/>
      <c r="S1" s="17"/>
      <c r="T1" s="17"/>
      <c r="U1" s="17"/>
      <c r="V1" s="17"/>
    </row>
    <row r="4" spans="1:53" x14ac:dyDescent="0.2">
      <c r="A4" s="244" t="s">
        <v>188</v>
      </c>
      <c r="B4" s="244" t="s">
        <v>150</v>
      </c>
      <c r="C4" s="267" t="s">
        <v>425</v>
      </c>
      <c r="D4" s="239" t="s">
        <v>635</v>
      </c>
      <c r="E4" s="240"/>
      <c r="F4" s="240"/>
      <c r="G4" s="241"/>
      <c r="H4" s="239" t="s">
        <v>636</v>
      </c>
      <c r="I4" s="240"/>
      <c r="J4" s="240"/>
      <c r="K4" s="241"/>
      <c r="M4" s="164"/>
      <c r="N4" s="164"/>
      <c r="O4" s="164"/>
      <c r="P4" s="164"/>
      <c r="Q4" s="164"/>
      <c r="R4" s="164"/>
      <c r="S4" s="164"/>
      <c r="T4" s="164"/>
      <c r="U4" s="164"/>
      <c r="V4" s="164"/>
    </row>
    <row r="5" spans="1:53" x14ac:dyDescent="0.2">
      <c r="A5" s="245"/>
      <c r="B5" s="245"/>
      <c r="C5" s="268"/>
      <c r="D5" s="168" t="s">
        <v>149</v>
      </c>
      <c r="E5" s="117" t="s">
        <v>193</v>
      </c>
      <c r="F5" s="117" t="s">
        <v>4</v>
      </c>
      <c r="G5" s="126" t="s">
        <v>194</v>
      </c>
      <c r="H5" s="168" t="s">
        <v>149</v>
      </c>
      <c r="I5" s="117" t="s">
        <v>193</v>
      </c>
      <c r="J5" s="117" t="s">
        <v>4</v>
      </c>
      <c r="K5" s="126" t="s">
        <v>194</v>
      </c>
      <c r="M5" s="117"/>
      <c r="N5" s="117"/>
      <c r="O5" s="117"/>
      <c r="P5" s="117"/>
      <c r="Q5" s="117"/>
      <c r="R5" s="117"/>
      <c r="S5" s="117"/>
      <c r="T5" s="117"/>
      <c r="U5" s="117"/>
      <c r="V5" s="117"/>
      <c r="W5" s="116"/>
      <c r="X5" s="116"/>
      <c r="Y5" s="60"/>
      <c r="Z5" s="60" t="s">
        <v>331</v>
      </c>
      <c r="AA5" s="60" t="s">
        <v>332</v>
      </c>
      <c r="AB5" s="60"/>
      <c r="AC5" s="60" t="s">
        <v>333</v>
      </c>
      <c r="AD5" s="60" t="s">
        <v>334</v>
      </c>
      <c r="AE5" s="60" t="s">
        <v>335</v>
      </c>
      <c r="AF5" s="60" t="s">
        <v>336</v>
      </c>
      <c r="AG5" s="60" t="s">
        <v>337</v>
      </c>
      <c r="AH5" s="60"/>
      <c r="AI5" s="60"/>
      <c r="AJ5" s="60"/>
      <c r="AK5" s="60"/>
      <c r="AL5" s="60" t="s">
        <v>338</v>
      </c>
      <c r="AM5" s="60" t="s">
        <v>339</v>
      </c>
      <c r="AN5" s="60" t="s">
        <v>340</v>
      </c>
      <c r="AO5" s="60" t="s">
        <v>341</v>
      </c>
      <c r="AP5" s="60" t="s">
        <v>342</v>
      </c>
      <c r="AQ5" s="60" t="s">
        <v>343</v>
      </c>
      <c r="AR5" s="60" t="s">
        <v>344</v>
      </c>
      <c r="AS5" s="80" t="e">
        <f t="shared" ref="AS5:AS19" si="0">_xlfn.TEXTJOIN(" (",TRUE,FIXED(AO5,3),_xlfn.TEXTJOIN(" to ",TRUE,FIXED(AQ5,3),FIXED(AR5,3)))</f>
        <v>#VALUE!</v>
      </c>
      <c r="AT5" s="80"/>
      <c r="AU5" s="80" t="e">
        <f t="shared" ref="AU5:AU19" si="1">_xlfn.TEXTJOIN(")",FALSE,AS5,AT5)</f>
        <v>#VALUE!</v>
      </c>
      <c r="AV5" s="60" t="e">
        <v>#VALUE!</v>
      </c>
      <c r="AW5" s="60" t="s">
        <v>345</v>
      </c>
      <c r="AX5" s="60" t="s">
        <v>346</v>
      </c>
      <c r="AZ5" s="60" t="s">
        <v>370</v>
      </c>
      <c r="BA5" s="60" t="s">
        <v>371</v>
      </c>
    </row>
    <row r="6" spans="1:53" x14ac:dyDescent="0.2">
      <c r="A6" s="27" t="s">
        <v>187</v>
      </c>
      <c r="B6" s="266" t="s">
        <v>423</v>
      </c>
      <c r="C6" s="119" t="s">
        <v>373</v>
      </c>
      <c r="D6" s="123">
        <v>2497</v>
      </c>
      <c r="E6" s="102" t="s">
        <v>456</v>
      </c>
      <c r="F6" s="115">
        <v>0.5880962985</v>
      </c>
      <c r="G6" s="103">
        <v>9.2776449999999993E-3</v>
      </c>
      <c r="H6" s="71">
        <v>1753</v>
      </c>
      <c r="I6" s="92" t="s">
        <v>610</v>
      </c>
      <c r="J6" s="72">
        <v>0.130594337</v>
      </c>
      <c r="K6" s="73">
        <v>1.0640630999999999E-2</v>
      </c>
      <c r="M6" s="104"/>
      <c r="N6" s="104"/>
      <c r="O6" s="104"/>
      <c r="P6" s="104"/>
      <c r="Q6" s="104"/>
      <c r="R6" s="104"/>
      <c r="S6" s="104"/>
      <c r="T6" s="104"/>
      <c r="U6" s="104"/>
      <c r="V6" s="104"/>
      <c r="Y6" s="60"/>
      <c r="Z6" s="60"/>
      <c r="AA6" s="60"/>
      <c r="AB6" s="60"/>
      <c r="AC6" s="60"/>
      <c r="AD6" s="60"/>
      <c r="AE6" s="60"/>
      <c r="AF6" s="60"/>
      <c r="AG6" s="60"/>
      <c r="AH6" s="60"/>
      <c r="AI6" s="60"/>
      <c r="AJ6" s="60"/>
      <c r="AK6" s="60"/>
      <c r="AL6" s="60"/>
      <c r="AM6" s="60"/>
      <c r="AN6" s="60"/>
      <c r="AO6" s="60"/>
      <c r="AP6" s="60"/>
      <c r="AQ6" s="60"/>
      <c r="AR6" s="60"/>
      <c r="AS6" s="80" t="str">
        <f t="shared" si="0"/>
        <v>0.000 (0.000 to 0.000</v>
      </c>
      <c r="AT6" s="80"/>
      <c r="AU6" s="80" t="str">
        <f t="shared" si="1"/>
        <v>0.000 (0.000 to 0.000)</v>
      </c>
      <c r="AV6" s="60" t="s">
        <v>350</v>
      </c>
      <c r="AW6" s="60"/>
      <c r="AX6" s="60"/>
      <c r="AZ6" s="60"/>
      <c r="BA6" s="60"/>
    </row>
    <row r="7" spans="1:53" x14ac:dyDescent="0.2">
      <c r="A7" s="127"/>
      <c r="B7" s="264"/>
      <c r="C7" s="120" t="s">
        <v>375</v>
      </c>
      <c r="D7" s="124">
        <v>2515</v>
      </c>
      <c r="E7" s="105" t="s">
        <v>458</v>
      </c>
      <c r="F7" s="113">
        <v>0.20844624640000001</v>
      </c>
      <c r="G7" s="106">
        <v>5.2258069999999998E-3</v>
      </c>
      <c r="H7" s="49">
        <v>1762</v>
      </c>
      <c r="I7" s="90" t="s">
        <v>611</v>
      </c>
      <c r="J7" s="54">
        <v>4.7243179000000003E-2</v>
      </c>
      <c r="K7" s="50">
        <v>1.2620757E-2</v>
      </c>
      <c r="M7" s="104"/>
      <c r="N7" s="104"/>
      <c r="O7" s="104"/>
      <c r="P7" s="104"/>
      <c r="Q7" s="104"/>
      <c r="R7" s="104"/>
      <c r="S7" s="104"/>
      <c r="T7" s="104"/>
      <c r="U7" s="104"/>
      <c r="V7" s="104"/>
      <c r="Y7" s="5" t="s">
        <v>223</v>
      </c>
      <c r="Z7" s="5" t="s">
        <v>404</v>
      </c>
      <c r="AA7" s="5" t="s">
        <v>386</v>
      </c>
      <c r="AB7" s="5" t="s">
        <v>373</v>
      </c>
      <c r="AD7" s="80" t="s">
        <v>349</v>
      </c>
      <c r="AE7" s="80" t="s">
        <v>349</v>
      </c>
      <c r="AF7" s="80" t="s">
        <v>349</v>
      </c>
      <c r="AG7" s="80" t="s">
        <v>349</v>
      </c>
      <c r="AH7" s="80" t="e">
        <f>_xlfn.TEXTJOIN(" (",TRUE,FIXED(AD7,3),_xlfn.TEXTJOIN(" to ",TRUE,FIXED(AF7,3),FIXED(AG7,3)))</f>
        <v>#VALUE!</v>
      </c>
      <c r="AI7" s="80"/>
      <c r="AJ7" s="80" t="e">
        <f>_xlfn.TEXTJOIN(")",FALSE,AH7,AI7)</f>
        <v>#VALUE!</v>
      </c>
      <c r="AK7" s="80" t="e">
        <v>#VALUE!</v>
      </c>
      <c r="AL7" s="80" t="s">
        <v>349</v>
      </c>
      <c r="AM7" s="80" t="s">
        <v>349</v>
      </c>
      <c r="AN7" s="80" t="s">
        <v>349</v>
      </c>
      <c r="AO7" s="80" t="s">
        <v>349</v>
      </c>
      <c r="AP7" s="80" t="s">
        <v>349</v>
      </c>
      <c r="AQ7" s="80" t="s">
        <v>349</v>
      </c>
      <c r="AR7" s="80" t="s">
        <v>349</v>
      </c>
      <c r="AS7" s="80" t="e">
        <f t="shared" si="0"/>
        <v>#VALUE!</v>
      </c>
      <c r="AT7" s="80"/>
      <c r="AU7" s="80" t="e">
        <f t="shared" si="1"/>
        <v>#VALUE!</v>
      </c>
      <c r="AZ7" s="5">
        <v>3</v>
      </c>
    </row>
    <row r="8" spans="1:53" x14ac:dyDescent="0.2">
      <c r="A8" s="127"/>
      <c r="B8" s="264"/>
      <c r="C8" s="120" t="s">
        <v>377</v>
      </c>
      <c r="D8" s="124">
        <v>2471</v>
      </c>
      <c r="E8" s="105" t="s">
        <v>459</v>
      </c>
      <c r="F8" s="113">
        <v>0.1782355729</v>
      </c>
      <c r="G8" s="106">
        <v>5.4929610000000002E-3</v>
      </c>
      <c r="H8" s="49">
        <v>1758</v>
      </c>
      <c r="I8" s="90" t="s">
        <v>612</v>
      </c>
      <c r="J8" s="54">
        <v>5.0660541000000003E-2</v>
      </c>
      <c r="K8" s="50">
        <v>9.4007989999999996E-3</v>
      </c>
      <c r="M8" s="104"/>
      <c r="N8" s="104"/>
      <c r="O8" s="104"/>
      <c r="P8" s="104"/>
      <c r="Q8" s="104"/>
      <c r="R8" s="104"/>
      <c r="S8" s="104"/>
      <c r="T8" s="104"/>
      <c r="U8" s="104"/>
      <c r="V8" s="104"/>
      <c r="Y8" s="5" t="s">
        <v>223</v>
      </c>
      <c r="Z8" s="5" t="s">
        <v>405</v>
      </c>
      <c r="AA8" s="5" t="s">
        <v>348</v>
      </c>
      <c r="AB8" s="5" t="s">
        <v>375</v>
      </c>
      <c r="AD8" s="5">
        <v>-2.9200090000000001E-2</v>
      </c>
      <c r="AE8" s="5">
        <v>2.7926869999999999E-2</v>
      </c>
      <c r="AF8" s="5">
        <v>-8.3936752000000003E-2</v>
      </c>
      <c r="AG8" s="5">
        <v>2.5536570000000001E-2</v>
      </c>
      <c r="AH8" s="80" t="str">
        <f t="shared" ref="AH8:AH56" si="2">_xlfn.TEXTJOIN(" (",TRUE,FIXED(AD8,3),_xlfn.TEXTJOIN(" to ",TRUE,FIXED(AF8,3),FIXED(AG8,3)))</f>
        <v>-0.029 (-0.084 to 0.026</v>
      </c>
      <c r="AI8" s="80"/>
      <c r="AJ8" s="80" t="str">
        <f t="shared" ref="AJ8:AJ56" si="3">_xlfn.TEXTJOIN(")",FALSE,AH8,AI8)</f>
        <v>-0.029 (-0.084 to 0.026)</v>
      </c>
      <c r="AK8" s="5" t="s">
        <v>565</v>
      </c>
      <c r="AL8" s="5">
        <v>0.29594719899999999</v>
      </c>
      <c r="AM8" s="57">
        <v>8.5338129999999995E-4</v>
      </c>
      <c r="AN8" s="5">
        <v>1282</v>
      </c>
      <c r="AO8" s="5">
        <v>-2.98039607E-2</v>
      </c>
      <c r="AP8" s="5">
        <v>2.7884539999999999E-2</v>
      </c>
      <c r="AQ8" s="5">
        <v>-8.4457660599999998E-2</v>
      </c>
      <c r="AR8" s="5">
        <v>2.4849739999999999E-2</v>
      </c>
      <c r="AS8" s="80" t="str">
        <f t="shared" si="0"/>
        <v>-0.030 (-0.084 to 0.025</v>
      </c>
      <c r="AT8" s="80"/>
      <c r="AU8" s="80" t="str">
        <f t="shared" si="1"/>
        <v>-0.030 (-0.084 to 0.025)</v>
      </c>
      <c r="AZ8" s="5">
        <v>4</v>
      </c>
    </row>
    <row r="9" spans="1:53" x14ac:dyDescent="0.2">
      <c r="A9" s="127"/>
      <c r="B9" s="264"/>
      <c r="C9" s="120" t="s">
        <v>379</v>
      </c>
      <c r="D9" s="124">
        <v>2123</v>
      </c>
      <c r="E9" s="105" t="s">
        <v>460</v>
      </c>
      <c r="F9" s="113">
        <v>7.0583609800000002E-2</v>
      </c>
      <c r="G9" s="106">
        <v>1.8692711000000001E-2</v>
      </c>
      <c r="H9" s="49">
        <v>1572</v>
      </c>
      <c r="I9" s="90" t="s">
        <v>613</v>
      </c>
      <c r="J9" s="54">
        <v>8.3596047000000007E-2</v>
      </c>
      <c r="K9" s="50">
        <v>2.0728694999999998E-2</v>
      </c>
      <c r="M9" s="104"/>
      <c r="N9" s="104"/>
      <c r="O9" s="104"/>
      <c r="P9" s="104"/>
      <c r="Q9" s="104"/>
      <c r="R9" s="104"/>
      <c r="S9" s="104"/>
      <c r="T9" s="104"/>
      <c r="U9" s="104"/>
      <c r="V9" s="104"/>
      <c r="Y9" s="5" t="s">
        <v>223</v>
      </c>
      <c r="Z9" s="5" t="s">
        <v>406</v>
      </c>
      <c r="AA9" s="5" t="s">
        <v>386</v>
      </c>
      <c r="AB9" s="5" t="s">
        <v>377</v>
      </c>
      <c r="AD9" s="80" t="s">
        <v>349</v>
      </c>
      <c r="AE9" s="80" t="s">
        <v>349</v>
      </c>
      <c r="AF9" s="80" t="s">
        <v>349</v>
      </c>
      <c r="AG9" s="80" t="s">
        <v>349</v>
      </c>
      <c r="AH9" s="80" t="e">
        <f t="shared" si="2"/>
        <v>#VALUE!</v>
      </c>
      <c r="AI9" s="80"/>
      <c r="AJ9" s="80" t="e">
        <f t="shared" si="3"/>
        <v>#VALUE!</v>
      </c>
      <c r="AK9" s="80" t="e">
        <v>#VALUE!</v>
      </c>
      <c r="AL9" s="80" t="s">
        <v>349</v>
      </c>
      <c r="AM9" s="80" t="s">
        <v>349</v>
      </c>
      <c r="AN9" s="80" t="s">
        <v>349</v>
      </c>
      <c r="AO9" s="80" t="s">
        <v>349</v>
      </c>
      <c r="AP9" s="80" t="s">
        <v>349</v>
      </c>
      <c r="AQ9" s="80" t="s">
        <v>349</v>
      </c>
      <c r="AR9" s="80" t="s">
        <v>349</v>
      </c>
      <c r="AS9" s="80" t="e">
        <f t="shared" si="0"/>
        <v>#VALUE!</v>
      </c>
      <c r="AT9" s="80"/>
      <c r="AU9" s="80" t="e">
        <f t="shared" si="1"/>
        <v>#VALUE!</v>
      </c>
      <c r="AZ9" s="5">
        <v>5</v>
      </c>
    </row>
    <row r="10" spans="1:53" x14ac:dyDescent="0.2">
      <c r="A10" s="127"/>
      <c r="B10" s="264"/>
      <c r="C10" s="120" t="s">
        <v>381</v>
      </c>
      <c r="D10" s="124">
        <v>2235</v>
      </c>
      <c r="E10" s="105" t="s">
        <v>462</v>
      </c>
      <c r="F10" s="113">
        <v>0.89525198669999995</v>
      </c>
      <c r="G10" s="106">
        <v>8.9921159999999997E-3</v>
      </c>
      <c r="H10" s="49">
        <v>1730</v>
      </c>
      <c r="I10" s="90" t="s">
        <v>614</v>
      </c>
      <c r="J10" s="54">
        <v>0.79514754099999996</v>
      </c>
      <c r="K10" s="50">
        <v>7.4879389999999999E-3</v>
      </c>
      <c r="M10" s="104"/>
      <c r="N10" s="104"/>
      <c r="O10" s="104"/>
      <c r="P10" s="104"/>
      <c r="Q10" s="104"/>
      <c r="R10" s="104"/>
      <c r="S10" s="104"/>
      <c r="T10" s="104"/>
      <c r="U10" s="104"/>
      <c r="V10" s="104"/>
      <c r="Y10" s="5" t="s">
        <v>223</v>
      </c>
      <c r="Z10" s="5" t="s">
        <v>407</v>
      </c>
      <c r="AA10" s="5" t="s">
        <v>386</v>
      </c>
      <c r="AB10" s="5" t="s">
        <v>379</v>
      </c>
      <c r="AD10" s="80" t="s">
        <v>349</v>
      </c>
      <c r="AE10" s="80" t="s">
        <v>349</v>
      </c>
      <c r="AF10" s="80" t="s">
        <v>349</v>
      </c>
      <c r="AG10" s="80" t="s">
        <v>349</v>
      </c>
      <c r="AH10" s="80" t="e">
        <f t="shared" si="2"/>
        <v>#VALUE!</v>
      </c>
      <c r="AI10" s="80"/>
      <c r="AJ10" s="80" t="e">
        <f t="shared" si="3"/>
        <v>#VALUE!</v>
      </c>
      <c r="AK10" s="80" t="e">
        <v>#VALUE!</v>
      </c>
      <c r="AL10" s="80" t="s">
        <v>349</v>
      </c>
      <c r="AM10" s="80" t="s">
        <v>349</v>
      </c>
      <c r="AN10" s="80" t="s">
        <v>349</v>
      </c>
      <c r="AO10" s="80" t="s">
        <v>349</v>
      </c>
      <c r="AP10" s="80" t="s">
        <v>349</v>
      </c>
      <c r="AQ10" s="80" t="s">
        <v>349</v>
      </c>
      <c r="AR10" s="80" t="s">
        <v>349</v>
      </c>
      <c r="AS10" s="80" t="e">
        <f t="shared" si="0"/>
        <v>#VALUE!</v>
      </c>
      <c r="AT10" s="80"/>
      <c r="AU10" s="80" t="e">
        <f t="shared" si="1"/>
        <v>#VALUE!</v>
      </c>
      <c r="AZ10" s="5">
        <v>6</v>
      </c>
    </row>
    <row r="11" spans="1:53" x14ac:dyDescent="0.2">
      <c r="A11" s="127"/>
      <c r="B11" s="264"/>
      <c r="C11" s="120" t="s">
        <v>383</v>
      </c>
      <c r="D11" s="124">
        <v>2173</v>
      </c>
      <c r="E11" s="105" t="s">
        <v>464</v>
      </c>
      <c r="F11" s="113">
        <v>0.44408455759999999</v>
      </c>
      <c r="G11" s="106">
        <v>1.3511917999999999E-2</v>
      </c>
      <c r="H11" s="49">
        <v>1677</v>
      </c>
      <c r="I11" s="90" t="s">
        <v>615</v>
      </c>
      <c r="J11" s="54">
        <v>0.29287071599999998</v>
      </c>
      <c r="K11" s="50">
        <v>1.4683619E-2</v>
      </c>
      <c r="M11" s="104"/>
      <c r="N11" s="104"/>
      <c r="O11" s="104"/>
      <c r="P11" s="104"/>
      <c r="Q11" s="104"/>
      <c r="R11" s="104"/>
      <c r="S11" s="104"/>
      <c r="T11" s="104"/>
      <c r="U11" s="104"/>
      <c r="V11" s="104"/>
      <c r="Y11" s="5" t="s">
        <v>223</v>
      </c>
      <c r="Z11" s="5" t="s">
        <v>408</v>
      </c>
      <c r="AA11" s="5" t="s">
        <v>348</v>
      </c>
      <c r="AB11" s="5" t="s">
        <v>381</v>
      </c>
      <c r="AD11" s="5">
        <v>-8.1849339999999996E-3</v>
      </c>
      <c r="AE11" s="5">
        <v>2.5315460000000001E-2</v>
      </c>
      <c r="AF11" s="5">
        <v>-5.7803227999999998E-2</v>
      </c>
      <c r="AG11" s="5">
        <v>4.1433360000000002E-2</v>
      </c>
      <c r="AH11" s="80" t="str">
        <f t="shared" si="2"/>
        <v>-0.008 (-0.058 to 0.041</v>
      </c>
      <c r="AI11" s="80"/>
      <c r="AJ11" s="80" t="str">
        <f t="shared" si="3"/>
        <v>-0.008 (-0.058 to 0.041)</v>
      </c>
      <c r="AK11" s="5" t="s">
        <v>566</v>
      </c>
      <c r="AL11" s="5">
        <v>0.74650692900000004</v>
      </c>
      <c r="AM11" s="57">
        <v>8.0777329999999999E-5</v>
      </c>
      <c r="AN11" s="5">
        <v>1296</v>
      </c>
      <c r="AO11" s="5">
        <v>-1.5897842700000001E-2</v>
      </c>
      <c r="AP11" s="5">
        <v>2.492159E-2</v>
      </c>
      <c r="AQ11" s="5">
        <v>-6.4744150799999997E-2</v>
      </c>
      <c r="AR11" s="5">
        <v>3.2948470000000001E-2</v>
      </c>
      <c r="AS11" s="80" t="str">
        <f t="shared" si="0"/>
        <v>-0.016 (-0.065 to 0.033</v>
      </c>
      <c r="AT11" s="80"/>
      <c r="AU11" s="80" t="str">
        <f t="shared" si="1"/>
        <v>-0.016 (-0.065 to 0.033)</v>
      </c>
      <c r="AZ11" s="5">
        <v>7</v>
      </c>
    </row>
    <row r="12" spans="1:53" x14ac:dyDescent="0.2">
      <c r="A12" s="127"/>
      <c r="B12" s="265"/>
      <c r="C12" s="121" t="s">
        <v>384</v>
      </c>
      <c r="D12" s="125">
        <v>2798</v>
      </c>
      <c r="E12" s="107" t="s">
        <v>465</v>
      </c>
      <c r="F12" s="114">
        <v>7.8703289999999999E-4</v>
      </c>
      <c r="G12" s="108">
        <v>1.2258975E-2</v>
      </c>
      <c r="H12" s="52">
        <v>1781</v>
      </c>
      <c r="I12" s="93" t="s">
        <v>616</v>
      </c>
      <c r="J12" s="55">
        <v>3.1597909999999999E-3</v>
      </c>
      <c r="K12" s="53">
        <v>1.3601277E-2</v>
      </c>
      <c r="M12" s="104"/>
      <c r="N12" s="104"/>
      <c r="O12" s="104"/>
      <c r="P12" s="104"/>
      <c r="Q12" s="104"/>
      <c r="R12" s="104"/>
      <c r="S12" s="104"/>
      <c r="T12" s="104"/>
      <c r="U12" s="104"/>
      <c r="V12" s="104"/>
      <c r="Y12" s="5" t="s">
        <v>223</v>
      </c>
      <c r="Z12" s="5" t="s">
        <v>409</v>
      </c>
      <c r="AA12" s="5" t="s">
        <v>348</v>
      </c>
      <c r="AB12" s="5" t="s">
        <v>383</v>
      </c>
      <c r="AD12" s="5">
        <v>1.6039701E-2</v>
      </c>
      <c r="AE12" s="5">
        <v>2.5897320000000001E-2</v>
      </c>
      <c r="AF12" s="5">
        <v>-3.4719037000000001E-2</v>
      </c>
      <c r="AG12" s="5">
        <v>6.6798440000000001E-2</v>
      </c>
      <c r="AH12" s="80" t="str">
        <f t="shared" si="2"/>
        <v>0.016 (-0.035 to 0.067</v>
      </c>
      <c r="AI12" s="80"/>
      <c r="AJ12" s="80" t="str">
        <f t="shared" si="3"/>
        <v>0.016 (-0.035 to 0.067)</v>
      </c>
      <c r="AK12" s="5" t="s">
        <v>567</v>
      </c>
      <c r="AL12" s="5">
        <v>0.53579891000000002</v>
      </c>
      <c r="AM12" s="57">
        <v>3.2117309999999999E-4</v>
      </c>
      <c r="AN12" s="5">
        <v>1196</v>
      </c>
      <c r="AO12" s="5">
        <v>1.31201366E-2</v>
      </c>
      <c r="AP12" s="5">
        <v>2.5612010000000001E-2</v>
      </c>
      <c r="AQ12" s="5">
        <v>-3.70793996E-2</v>
      </c>
      <c r="AR12" s="5">
        <v>6.3319669999999995E-2</v>
      </c>
      <c r="AS12" s="80" t="str">
        <f t="shared" si="0"/>
        <v>0.013 (-0.037 to 0.063</v>
      </c>
      <c r="AT12" s="80"/>
      <c r="AU12" s="80" t="str">
        <f t="shared" si="1"/>
        <v>0.013 (-0.037 to 0.063)</v>
      </c>
      <c r="AZ12" s="5">
        <v>8</v>
      </c>
    </row>
    <row r="13" spans="1:53" x14ac:dyDescent="0.2">
      <c r="A13" s="127"/>
      <c r="B13" s="266" t="s">
        <v>424</v>
      </c>
      <c r="C13" s="119" t="s">
        <v>373</v>
      </c>
      <c r="D13" s="130" t="s">
        <v>365</v>
      </c>
      <c r="E13" s="133" t="s">
        <v>365</v>
      </c>
      <c r="F13" s="131" t="s">
        <v>365</v>
      </c>
      <c r="G13" s="134" t="s">
        <v>365</v>
      </c>
      <c r="H13" s="130" t="s">
        <v>365</v>
      </c>
      <c r="I13" s="133" t="s">
        <v>365</v>
      </c>
      <c r="J13" s="131" t="s">
        <v>365</v>
      </c>
      <c r="K13" s="134" t="s">
        <v>365</v>
      </c>
      <c r="M13" s="165"/>
      <c r="N13" s="165"/>
      <c r="O13" s="165"/>
      <c r="P13" s="165"/>
      <c r="Q13" s="165"/>
      <c r="R13" s="165"/>
      <c r="S13" s="165"/>
      <c r="T13" s="165"/>
      <c r="U13" s="165"/>
      <c r="V13" s="165"/>
      <c r="W13" s="128"/>
      <c r="X13" s="128"/>
      <c r="Y13" s="5" t="s">
        <v>223</v>
      </c>
      <c r="Z13" s="5" t="s">
        <v>352</v>
      </c>
      <c r="AA13" s="5" t="s">
        <v>348</v>
      </c>
      <c r="AB13" s="5" t="s">
        <v>384</v>
      </c>
      <c r="AD13" s="5">
        <v>4.6421748999999998E-2</v>
      </c>
      <c r="AE13" s="5">
        <v>2.5135790000000002E-2</v>
      </c>
      <c r="AF13" s="5">
        <v>-2.8443990000000001E-3</v>
      </c>
      <c r="AG13" s="5">
        <v>9.5687900000000006E-2</v>
      </c>
      <c r="AH13" s="80" t="str">
        <f t="shared" si="2"/>
        <v>0.046 (-0.003 to 0.096</v>
      </c>
      <c r="AI13" s="80"/>
      <c r="AJ13" s="80" t="str">
        <f t="shared" si="3"/>
        <v>0.046 (-0.003 to 0.096)</v>
      </c>
      <c r="AK13" s="5" t="s">
        <v>568</v>
      </c>
      <c r="AL13" s="5">
        <v>6.4976146999999998E-2</v>
      </c>
      <c r="AM13" s="57">
        <v>2.36959E-3</v>
      </c>
      <c r="AN13" s="5">
        <v>1438</v>
      </c>
      <c r="AO13" s="5">
        <v>4.3074072800000002E-2</v>
      </c>
      <c r="AP13" s="5">
        <v>2.5114259999999999E-2</v>
      </c>
      <c r="AQ13" s="5">
        <v>-6.1498845999999998E-3</v>
      </c>
      <c r="AR13" s="5">
        <v>9.2298030000000003E-2</v>
      </c>
      <c r="AS13" s="80" t="str">
        <f t="shared" si="0"/>
        <v>0.043 (-0.006 to 0.092</v>
      </c>
      <c r="AT13" s="80"/>
      <c r="AU13" s="80" t="str">
        <f t="shared" si="1"/>
        <v>0.043 (-0.006 to 0.092)</v>
      </c>
      <c r="AZ13" s="5">
        <v>9</v>
      </c>
    </row>
    <row r="14" spans="1:53" x14ac:dyDescent="0.2">
      <c r="A14" s="127"/>
      <c r="B14" s="264"/>
      <c r="C14" s="120" t="s">
        <v>375</v>
      </c>
      <c r="D14" s="124">
        <v>1814</v>
      </c>
      <c r="E14" s="105" t="s">
        <v>466</v>
      </c>
      <c r="F14" s="113">
        <v>0.32559180970000001</v>
      </c>
      <c r="G14" s="106">
        <v>8.6322670000000008E-3</v>
      </c>
      <c r="H14" s="49">
        <v>1282</v>
      </c>
      <c r="I14" s="90" t="s">
        <v>600</v>
      </c>
      <c r="J14" s="54">
        <v>0.28534749599999998</v>
      </c>
      <c r="K14" s="50">
        <v>1.6210366E-2</v>
      </c>
      <c r="M14" s="104"/>
      <c r="N14" s="104"/>
      <c r="O14" s="104"/>
      <c r="P14" s="104"/>
      <c r="Q14" s="104"/>
      <c r="R14" s="104"/>
      <c r="S14" s="104"/>
      <c r="T14" s="104"/>
      <c r="U14" s="104"/>
      <c r="V14" s="104"/>
      <c r="Y14" s="5" t="s">
        <v>229</v>
      </c>
      <c r="Z14" s="5" t="s">
        <v>372</v>
      </c>
      <c r="AA14" s="5" t="s">
        <v>348</v>
      </c>
      <c r="AB14" s="5" t="s">
        <v>373</v>
      </c>
      <c r="AD14" s="5">
        <v>2.5494956999999999E-2</v>
      </c>
      <c r="AE14" s="5">
        <v>2.245103E-2</v>
      </c>
      <c r="AF14" s="5">
        <v>-1.8509053000000001E-2</v>
      </c>
      <c r="AG14" s="5">
        <v>6.9498969999999993E-2</v>
      </c>
      <c r="AH14" s="80" t="str">
        <f t="shared" si="2"/>
        <v>0.025 (-0.019 to 0.069</v>
      </c>
      <c r="AI14" s="80"/>
      <c r="AJ14" s="80" t="str">
        <f t="shared" si="3"/>
        <v>0.025 (-0.019 to 0.069)</v>
      </c>
      <c r="AK14" s="5" t="s">
        <v>569</v>
      </c>
      <c r="AL14" s="5">
        <v>0.25628511799999998</v>
      </c>
      <c r="AM14" s="57">
        <v>7.2515980000000002E-4</v>
      </c>
      <c r="AN14" s="5">
        <v>1779</v>
      </c>
      <c r="AO14" s="5">
        <v>2.5215103400000001E-2</v>
      </c>
      <c r="AP14" s="5">
        <v>2.247998E-2</v>
      </c>
      <c r="AQ14" s="5">
        <v>-1.8845658299999998E-2</v>
      </c>
      <c r="AR14" s="5">
        <v>6.9275870000000003E-2</v>
      </c>
      <c r="AS14" s="80" t="str">
        <f t="shared" si="0"/>
        <v>0.025 (-0.019 to 0.069</v>
      </c>
      <c r="AT14" s="80"/>
      <c r="AU14" s="80" t="str">
        <f t="shared" si="1"/>
        <v>0.025 (-0.019 to 0.069)</v>
      </c>
      <c r="AZ14" s="5">
        <v>3</v>
      </c>
    </row>
    <row r="15" spans="1:53" x14ac:dyDescent="0.2">
      <c r="A15" s="127"/>
      <c r="B15" s="264"/>
      <c r="C15" s="120" t="s">
        <v>377</v>
      </c>
      <c r="D15" s="136" t="s">
        <v>365</v>
      </c>
      <c r="E15" s="139" t="s">
        <v>365</v>
      </c>
      <c r="F15" s="137" t="s">
        <v>365</v>
      </c>
      <c r="G15" s="140" t="s">
        <v>365</v>
      </c>
      <c r="H15" s="136" t="s">
        <v>365</v>
      </c>
      <c r="I15" s="139" t="s">
        <v>365</v>
      </c>
      <c r="J15" s="137" t="s">
        <v>365</v>
      </c>
      <c r="K15" s="140" t="s">
        <v>365</v>
      </c>
      <c r="M15" s="165"/>
      <c r="N15" s="165"/>
      <c r="O15" s="165"/>
      <c r="P15" s="165"/>
      <c r="Q15" s="165"/>
      <c r="R15" s="165"/>
      <c r="S15" s="165"/>
      <c r="T15" s="165"/>
      <c r="U15" s="165"/>
      <c r="V15" s="165"/>
      <c r="Y15" s="5" t="s">
        <v>229</v>
      </c>
      <c r="Z15" s="5" t="s">
        <v>374</v>
      </c>
      <c r="AA15" s="5" t="s">
        <v>348</v>
      </c>
      <c r="AB15" s="5" t="s">
        <v>375</v>
      </c>
      <c r="AD15" s="5">
        <v>1.3420016999999999E-2</v>
      </c>
      <c r="AE15" s="5">
        <v>2.2285180000000002E-2</v>
      </c>
      <c r="AF15" s="5">
        <v>-3.0258941000000001E-2</v>
      </c>
      <c r="AG15" s="5">
        <v>5.7098980000000001E-2</v>
      </c>
      <c r="AH15" s="80" t="str">
        <f t="shared" si="2"/>
        <v>0.013 (-0.030 to 0.057</v>
      </c>
      <c r="AI15" s="80"/>
      <c r="AJ15" s="80" t="str">
        <f t="shared" si="3"/>
        <v>0.013 (-0.030 to 0.057)</v>
      </c>
      <c r="AK15" s="5" t="s">
        <v>570</v>
      </c>
      <c r="AL15" s="5">
        <v>0.54712238800000002</v>
      </c>
      <c r="AM15" s="57">
        <v>2.0658889999999999E-4</v>
      </c>
      <c r="AN15" s="5">
        <v>1757</v>
      </c>
      <c r="AO15" s="5">
        <v>1.36712819E-2</v>
      </c>
      <c r="AP15" s="5">
        <v>2.2340829999999999E-2</v>
      </c>
      <c r="AQ15" s="5">
        <v>-3.0116744899999999E-2</v>
      </c>
      <c r="AR15" s="5">
        <v>5.745931E-2</v>
      </c>
      <c r="AS15" s="80" t="str">
        <f t="shared" si="0"/>
        <v>0.014 (-0.030 to 0.057</v>
      </c>
      <c r="AT15" s="80"/>
      <c r="AU15" s="80" t="str">
        <f t="shared" si="1"/>
        <v>0.014 (-0.030 to 0.057)</v>
      </c>
      <c r="AZ15" s="5">
        <v>4</v>
      </c>
    </row>
    <row r="16" spans="1:53" x14ac:dyDescent="0.2">
      <c r="A16" s="127"/>
      <c r="B16" s="264"/>
      <c r="C16" s="120" t="s">
        <v>379</v>
      </c>
      <c r="D16" s="136" t="s">
        <v>365</v>
      </c>
      <c r="E16" s="139" t="s">
        <v>365</v>
      </c>
      <c r="F16" s="137" t="s">
        <v>365</v>
      </c>
      <c r="G16" s="140" t="s">
        <v>365</v>
      </c>
      <c r="H16" s="136" t="s">
        <v>365</v>
      </c>
      <c r="I16" s="139" t="s">
        <v>365</v>
      </c>
      <c r="J16" s="137" t="s">
        <v>365</v>
      </c>
      <c r="K16" s="140" t="s">
        <v>365</v>
      </c>
      <c r="M16" s="165"/>
      <c r="N16" s="165"/>
      <c r="O16" s="165"/>
      <c r="P16" s="165"/>
      <c r="Q16" s="165"/>
      <c r="R16" s="165"/>
      <c r="S16" s="165"/>
      <c r="T16" s="165"/>
      <c r="U16" s="165"/>
      <c r="V16" s="165"/>
      <c r="Y16" s="5" t="s">
        <v>229</v>
      </c>
      <c r="Z16" s="5" t="s">
        <v>376</v>
      </c>
      <c r="AA16" s="5" t="s">
        <v>348</v>
      </c>
      <c r="AB16" s="5" t="s">
        <v>377</v>
      </c>
      <c r="AD16" s="5">
        <v>3.0826627999999998E-2</v>
      </c>
      <c r="AE16" s="5">
        <v>2.2125929999999999E-2</v>
      </c>
      <c r="AF16" s="5">
        <v>-1.2540196999999999E-2</v>
      </c>
      <c r="AG16" s="5">
        <v>7.4193449999999994E-2</v>
      </c>
      <c r="AH16" s="80" t="str">
        <f t="shared" si="2"/>
        <v>0.031 (-0.013 to 0.074</v>
      </c>
      <c r="AI16" s="80"/>
      <c r="AJ16" s="80" t="str">
        <f t="shared" si="3"/>
        <v>0.031 (-0.013 to 0.074)</v>
      </c>
      <c r="AK16" s="5" t="s">
        <v>571</v>
      </c>
      <c r="AL16" s="5">
        <v>0.16372250299999999</v>
      </c>
      <c r="AM16" s="57">
        <v>1.088709E-3</v>
      </c>
      <c r="AN16" s="5">
        <v>1783</v>
      </c>
      <c r="AO16" s="5">
        <v>3.0121549099999999E-2</v>
      </c>
      <c r="AP16" s="5">
        <v>2.213816E-2</v>
      </c>
      <c r="AQ16" s="5">
        <v>-1.32692439E-2</v>
      </c>
      <c r="AR16" s="5">
        <v>7.3512339999999995E-2</v>
      </c>
      <c r="AS16" s="80" t="str">
        <f t="shared" si="0"/>
        <v>0.030 (-0.013 to 0.074</v>
      </c>
      <c r="AT16" s="80"/>
      <c r="AU16" s="80" t="str">
        <f t="shared" si="1"/>
        <v>0.030 (-0.013 to 0.074)</v>
      </c>
      <c r="AZ16" s="5">
        <v>5</v>
      </c>
    </row>
    <row r="17" spans="1:52" x14ac:dyDescent="0.2">
      <c r="A17" s="127"/>
      <c r="B17" s="264"/>
      <c r="C17" s="120" t="s">
        <v>381</v>
      </c>
      <c r="D17" s="124">
        <v>1629</v>
      </c>
      <c r="E17" s="105" t="s">
        <v>468</v>
      </c>
      <c r="F17" s="113">
        <v>0.54048254559999998</v>
      </c>
      <c r="G17" s="106">
        <v>4.4831419999999997E-2</v>
      </c>
      <c r="H17" s="49">
        <v>1296</v>
      </c>
      <c r="I17" s="90" t="s">
        <v>601</v>
      </c>
      <c r="J17" s="54">
        <v>0.52364312400000002</v>
      </c>
      <c r="K17" s="50">
        <v>4.7162823999999999E-2</v>
      </c>
      <c r="M17" s="104"/>
      <c r="N17" s="104"/>
      <c r="O17" s="104"/>
      <c r="P17" s="104"/>
      <c r="Q17" s="104"/>
      <c r="R17" s="104"/>
      <c r="S17" s="104"/>
      <c r="T17" s="104"/>
      <c r="U17" s="104"/>
      <c r="V17" s="104"/>
      <c r="W17" s="128"/>
      <c r="Y17" s="5" t="s">
        <v>229</v>
      </c>
      <c r="Z17" s="5" t="s">
        <v>378</v>
      </c>
      <c r="AA17" s="5" t="s">
        <v>348</v>
      </c>
      <c r="AB17" s="5" t="s">
        <v>379</v>
      </c>
      <c r="AD17" s="5">
        <v>2.3584707999999999E-2</v>
      </c>
      <c r="AE17" s="5">
        <v>2.1965149999999999E-2</v>
      </c>
      <c r="AF17" s="5">
        <v>-1.9466989000000001E-2</v>
      </c>
      <c r="AG17" s="5">
        <v>6.6636409999999993E-2</v>
      </c>
      <c r="AH17" s="80" t="str">
        <f t="shared" si="2"/>
        <v>0.024 (-0.019 to 0.067</v>
      </c>
      <c r="AI17" s="80"/>
      <c r="AJ17" s="80" t="str">
        <f t="shared" si="3"/>
        <v>0.024 (-0.019 to 0.067)</v>
      </c>
      <c r="AK17" s="5" t="s">
        <v>254</v>
      </c>
      <c r="AL17" s="5">
        <v>0.28308773700000001</v>
      </c>
      <c r="AM17" s="57">
        <v>6.4655279999999995E-4</v>
      </c>
      <c r="AN17" s="5">
        <v>1784</v>
      </c>
      <c r="AO17" s="5">
        <v>2.2502921400000001E-2</v>
      </c>
      <c r="AP17" s="5">
        <v>2.1773939999999999E-2</v>
      </c>
      <c r="AQ17" s="5">
        <v>-2.0173991299999999E-2</v>
      </c>
      <c r="AR17" s="5">
        <v>6.5179829999999994E-2</v>
      </c>
      <c r="AS17" s="80" t="str">
        <f t="shared" si="0"/>
        <v>0.023 (-0.020 to 0.065</v>
      </c>
      <c r="AT17" s="80"/>
      <c r="AU17" s="80" t="str">
        <f t="shared" si="1"/>
        <v>0.023 (-0.020 to 0.065)</v>
      </c>
      <c r="AZ17" s="5">
        <v>6</v>
      </c>
    </row>
    <row r="18" spans="1:52" x14ac:dyDescent="0.2">
      <c r="A18" s="127"/>
      <c r="B18" s="264"/>
      <c r="C18" s="120" t="s">
        <v>383</v>
      </c>
      <c r="D18" s="124">
        <v>1529</v>
      </c>
      <c r="E18" s="105" t="s">
        <v>470</v>
      </c>
      <c r="F18" s="113">
        <v>0.87105254470000004</v>
      </c>
      <c r="G18" s="106">
        <v>2.8337073000000001E-2</v>
      </c>
      <c r="H18" s="49">
        <v>1196</v>
      </c>
      <c r="I18" s="90" t="s">
        <v>602</v>
      </c>
      <c r="J18" s="54">
        <v>0.60856114500000003</v>
      </c>
      <c r="K18" s="50">
        <v>3.6652224999999997E-2</v>
      </c>
      <c r="M18" s="104"/>
      <c r="N18" s="104"/>
      <c r="O18" s="104"/>
      <c r="P18" s="104"/>
      <c r="Q18" s="104"/>
      <c r="R18" s="104"/>
      <c r="S18" s="104"/>
      <c r="T18" s="104"/>
      <c r="U18" s="104"/>
      <c r="V18" s="104"/>
      <c r="Y18" s="5" t="s">
        <v>229</v>
      </c>
      <c r="Z18" s="5" t="s">
        <v>380</v>
      </c>
      <c r="AA18" s="5" t="s">
        <v>348</v>
      </c>
      <c r="AB18" s="5" t="s">
        <v>381</v>
      </c>
      <c r="AD18" s="5">
        <v>3.2227040999999998E-2</v>
      </c>
      <c r="AE18" s="5">
        <v>2.1661E-2</v>
      </c>
      <c r="AF18" s="5">
        <v>-1.0228526E-2</v>
      </c>
      <c r="AG18" s="5">
        <v>7.4682609999999996E-2</v>
      </c>
      <c r="AH18" s="80" t="str">
        <f t="shared" si="2"/>
        <v>0.032 (-0.010 to 0.075</v>
      </c>
      <c r="AI18" s="80"/>
      <c r="AJ18" s="80" t="str">
        <f t="shared" si="3"/>
        <v>0.032 (-0.010 to 0.075)</v>
      </c>
      <c r="AK18" s="5" t="s">
        <v>572</v>
      </c>
      <c r="AL18" s="5">
        <v>0.13698390599999999</v>
      </c>
      <c r="AM18" s="57">
        <v>1.2469040000000001E-3</v>
      </c>
      <c r="AN18" s="5">
        <v>1775</v>
      </c>
      <c r="AO18" s="5">
        <v>3.1441341099999999E-2</v>
      </c>
      <c r="AP18" s="5">
        <v>2.148402E-2</v>
      </c>
      <c r="AQ18" s="5">
        <v>-1.06673438E-2</v>
      </c>
      <c r="AR18" s="5">
        <v>7.3550030000000002E-2</v>
      </c>
      <c r="AS18" s="80" t="str">
        <f t="shared" si="0"/>
        <v>0.031 (-0.011 to 0.074</v>
      </c>
      <c r="AT18" s="80"/>
      <c r="AU18" s="80" t="str">
        <f t="shared" si="1"/>
        <v>0.031 (-0.011 to 0.074)</v>
      </c>
      <c r="AZ18" s="5">
        <v>7</v>
      </c>
    </row>
    <row r="19" spans="1:52" x14ac:dyDescent="0.2">
      <c r="A19" s="127"/>
      <c r="B19" s="265"/>
      <c r="C19" s="121" t="s">
        <v>384</v>
      </c>
      <c r="D19" s="125">
        <v>2264</v>
      </c>
      <c r="E19" s="107" t="s">
        <v>472</v>
      </c>
      <c r="F19" s="114">
        <v>1.3059672200000001E-2</v>
      </c>
      <c r="G19" s="108">
        <v>1.2760146999999999E-2</v>
      </c>
      <c r="H19" s="52">
        <v>1438</v>
      </c>
      <c r="I19" s="93" t="s">
        <v>603</v>
      </c>
      <c r="J19" s="55">
        <v>8.6539926000000003E-2</v>
      </c>
      <c r="K19" s="53">
        <v>1.6001345E-2</v>
      </c>
      <c r="M19" s="104"/>
      <c r="N19" s="104"/>
      <c r="O19" s="104"/>
      <c r="P19" s="104"/>
      <c r="Q19" s="104"/>
      <c r="R19" s="104"/>
      <c r="S19" s="104"/>
      <c r="T19" s="104"/>
      <c r="U19" s="104"/>
      <c r="V19" s="104"/>
      <c r="Y19" s="5" t="s">
        <v>229</v>
      </c>
      <c r="Z19" s="5" t="s">
        <v>382</v>
      </c>
      <c r="AA19" s="5" t="s">
        <v>348</v>
      </c>
      <c r="AB19" s="5" t="s">
        <v>383</v>
      </c>
      <c r="AD19" s="5">
        <v>3.4675883999999997E-2</v>
      </c>
      <c r="AE19" s="5">
        <v>2.1215520000000002E-2</v>
      </c>
      <c r="AF19" s="5">
        <v>-6.9065419999999999E-3</v>
      </c>
      <c r="AG19" s="5">
        <v>7.6258309999999996E-2</v>
      </c>
      <c r="AH19" s="80" t="str">
        <f t="shared" si="2"/>
        <v>0.035 (-0.007 to 0.076</v>
      </c>
      <c r="AI19" s="80"/>
      <c r="AJ19" s="80" t="str">
        <f t="shared" si="3"/>
        <v>0.035 (-0.007 to 0.076)</v>
      </c>
      <c r="AK19" s="5" t="s">
        <v>573</v>
      </c>
      <c r="AL19" s="5">
        <v>0.102342656</v>
      </c>
      <c r="AM19" s="57">
        <v>1.525088E-3</v>
      </c>
      <c r="AN19" s="5">
        <v>1751</v>
      </c>
      <c r="AO19" s="5">
        <v>3.57587558E-2</v>
      </c>
      <c r="AP19" s="5">
        <v>2.1184080000000001E-2</v>
      </c>
      <c r="AQ19" s="5">
        <v>-5.7620337000000004E-3</v>
      </c>
      <c r="AR19" s="5">
        <v>7.7279550000000002E-2</v>
      </c>
      <c r="AS19" s="80" t="str">
        <f t="shared" si="0"/>
        <v>0.036 (-0.006 to 0.077</v>
      </c>
      <c r="AT19" s="80"/>
      <c r="AU19" s="80" t="str">
        <f t="shared" si="1"/>
        <v>0.036 (-0.006 to 0.077)</v>
      </c>
      <c r="AZ19" s="5">
        <v>8</v>
      </c>
    </row>
    <row r="20" spans="1:52" x14ac:dyDescent="0.2">
      <c r="A20" s="127"/>
      <c r="B20" s="266" t="s">
        <v>209</v>
      </c>
      <c r="C20" s="119" t="s">
        <v>373</v>
      </c>
      <c r="D20" s="130" t="s">
        <v>365</v>
      </c>
      <c r="E20" s="133" t="s">
        <v>365</v>
      </c>
      <c r="F20" s="131" t="s">
        <v>365</v>
      </c>
      <c r="G20" s="134" t="s">
        <v>365</v>
      </c>
      <c r="H20" s="130" t="s">
        <v>365</v>
      </c>
      <c r="I20" s="133" t="s">
        <v>365</v>
      </c>
      <c r="J20" s="131" t="s">
        <v>365</v>
      </c>
      <c r="K20" s="134" t="s">
        <v>365</v>
      </c>
      <c r="M20" s="165"/>
      <c r="N20" s="165"/>
      <c r="O20" s="165"/>
      <c r="P20" s="165"/>
      <c r="Q20" s="165"/>
      <c r="R20" s="165"/>
      <c r="S20" s="165"/>
      <c r="T20" s="165"/>
      <c r="U20" s="165"/>
      <c r="V20" s="165"/>
      <c r="Y20" s="5" t="s">
        <v>229</v>
      </c>
      <c r="Z20" s="5" t="s">
        <v>357</v>
      </c>
      <c r="AA20" s="5" t="s">
        <v>348</v>
      </c>
      <c r="AB20" s="5" t="s">
        <v>384</v>
      </c>
      <c r="AD20" s="5">
        <v>5.6778574999999998E-2</v>
      </c>
      <c r="AE20" s="5">
        <v>2.2512859999999999E-2</v>
      </c>
      <c r="AF20" s="5">
        <v>1.2653375999999999E-2</v>
      </c>
      <c r="AG20" s="5">
        <v>0.10090377</v>
      </c>
      <c r="AH20" s="80" t="str">
        <f t="shared" si="2"/>
        <v>0.057 (0.013 to 0.101</v>
      </c>
      <c r="AI20" s="80"/>
      <c r="AJ20" s="80" t="str">
        <f t="shared" si="3"/>
        <v>0.057 (0.013 to 0.101)</v>
      </c>
      <c r="AK20" s="5" t="s">
        <v>574</v>
      </c>
      <c r="AL20" s="5">
        <v>1.175447E-2</v>
      </c>
      <c r="AM20" s="57">
        <v>3.5848070000000002E-3</v>
      </c>
      <c r="AN20" s="5">
        <v>1770</v>
      </c>
      <c r="AO20" s="5">
        <v>5.8137393599999997E-2</v>
      </c>
      <c r="AP20" s="5">
        <v>2.256213E-2</v>
      </c>
      <c r="AQ20" s="5">
        <v>1.3915619299999999E-2</v>
      </c>
      <c r="AR20" s="5">
        <v>0.10235917</v>
      </c>
      <c r="AS20" s="80" t="str">
        <f t="shared" ref="AS20:AS55" si="4">_xlfn.TEXTJOIN(" (",TRUE,FIXED(AO20,3),_xlfn.TEXTJOIN(" to ",TRUE,FIXED(AQ20,3),FIXED(AR20,3)))</f>
        <v>0.058 (0.014 to 0.102</v>
      </c>
      <c r="AT20" s="80"/>
      <c r="AU20" s="80" t="str">
        <f t="shared" ref="AU20:AU55" si="5">_xlfn.TEXTJOIN(")",FALSE,AS20,AT20)</f>
        <v>0.058 (0.014 to 0.102)</v>
      </c>
      <c r="AZ20" s="5">
        <v>9</v>
      </c>
    </row>
    <row r="21" spans="1:52" x14ac:dyDescent="0.2">
      <c r="A21" s="127"/>
      <c r="B21" s="264"/>
      <c r="C21" s="120" t="s">
        <v>375</v>
      </c>
      <c r="D21" s="136" t="s">
        <v>365</v>
      </c>
      <c r="E21" s="139" t="s">
        <v>365</v>
      </c>
      <c r="F21" s="137" t="s">
        <v>365</v>
      </c>
      <c r="G21" s="140" t="s">
        <v>365</v>
      </c>
      <c r="H21" s="136" t="s">
        <v>365</v>
      </c>
      <c r="I21" s="139" t="s">
        <v>365</v>
      </c>
      <c r="J21" s="137" t="s">
        <v>365</v>
      </c>
      <c r="K21" s="140" t="s">
        <v>365</v>
      </c>
      <c r="M21" s="165"/>
      <c r="N21" s="165"/>
      <c r="O21" s="165"/>
      <c r="P21" s="165"/>
      <c r="Q21" s="165"/>
      <c r="R21" s="165"/>
      <c r="S21" s="165"/>
      <c r="T21" s="165"/>
      <c r="U21" s="165"/>
      <c r="V21" s="165"/>
      <c r="Y21" s="5" t="s">
        <v>214</v>
      </c>
      <c r="Z21" s="5" t="s">
        <v>398</v>
      </c>
      <c r="AA21" s="5" t="s">
        <v>348</v>
      </c>
      <c r="AB21" s="5" t="s">
        <v>373</v>
      </c>
      <c r="AD21" s="5">
        <v>3.6090681999999999E-2</v>
      </c>
      <c r="AE21" s="5">
        <v>2.326837E-2</v>
      </c>
      <c r="AF21" s="5">
        <v>-9.5153200000000007E-3</v>
      </c>
      <c r="AG21" s="5">
        <v>8.1696690000000002E-2</v>
      </c>
      <c r="AH21" s="80" t="str">
        <f t="shared" si="2"/>
        <v>0.036 (-0.010 to 0.082</v>
      </c>
      <c r="AI21" s="80"/>
      <c r="AJ21" s="80" t="str">
        <f t="shared" si="3"/>
        <v>0.036 (-0.010 to 0.082)</v>
      </c>
      <c r="AK21" s="5" t="s">
        <v>575</v>
      </c>
      <c r="AL21" s="5">
        <v>0.12106754</v>
      </c>
      <c r="AM21" s="57">
        <v>1.3720690000000001E-3</v>
      </c>
      <c r="AN21" s="5">
        <v>1753</v>
      </c>
      <c r="AO21" s="5">
        <v>3.5188362399999999E-2</v>
      </c>
      <c r="AP21" s="5">
        <v>2.3265399999999999E-2</v>
      </c>
      <c r="AQ21" s="5">
        <v>-1.0411817199999999E-2</v>
      </c>
      <c r="AR21" s="5">
        <v>8.0788540000000006E-2</v>
      </c>
      <c r="AS21" s="80" t="str">
        <f t="shared" si="4"/>
        <v>0.035 (-0.010 to 0.081</v>
      </c>
      <c r="AT21" s="80"/>
      <c r="AU21" s="80" t="str">
        <f t="shared" si="5"/>
        <v>0.035 (-0.010 to 0.081)</v>
      </c>
      <c r="AZ21" s="5">
        <v>3</v>
      </c>
    </row>
    <row r="22" spans="1:52" x14ac:dyDescent="0.2">
      <c r="A22" s="127"/>
      <c r="B22" s="264"/>
      <c r="C22" s="120" t="s">
        <v>377</v>
      </c>
      <c r="D22" s="136" t="s">
        <v>365</v>
      </c>
      <c r="E22" s="139" t="s">
        <v>365</v>
      </c>
      <c r="F22" s="137" t="s">
        <v>365</v>
      </c>
      <c r="G22" s="140" t="s">
        <v>365</v>
      </c>
      <c r="H22" s="136" t="s">
        <v>365</v>
      </c>
      <c r="I22" s="139" t="s">
        <v>365</v>
      </c>
      <c r="J22" s="137" t="s">
        <v>365</v>
      </c>
      <c r="K22" s="140" t="s">
        <v>365</v>
      </c>
      <c r="M22" s="165"/>
      <c r="N22" s="165"/>
      <c r="O22" s="165"/>
      <c r="P22" s="165"/>
      <c r="Q22" s="165"/>
      <c r="R22" s="165"/>
      <c r="S22" s="165"/>
      <c r="T22" s="165"/>
      <c r="U22" s="165"/>
      <c r="V22" s="165"/>
      <c r="Y22" s="5" t="s">
        <v>214</v>
      </c>
      <c r="Z22" s="5" t="s">
        <v>399</v>
      </c>
      <c r="AA22" s="5" t="s">
        <v>348</v>
      </c>
      <c r="AB22" s="5" t="s">
        <v>375</v>
      </c>
      <c r="AD22" s="5">
        <v>4.7121217E-2</v>
      </c>
      <c r="AE22" s="5">
        <v>2.3313980000000002E-2</v>
      </c>
      <c r="AF22" s="5">
        <v>1.4258249999999999E-3</v>
      </c>
      <c r="AG22" s="5">
        <v>9.2816609999999994E-2</v>
      </c>
      <c r="AH22" s="80" t="str">
        <f t="shared" si="2"/>
        <v>0.047 (0.001 to 0.093</v>
      </c>
      <c r="AI22" s="80"/>
      <c r="AJ22" s="80" t="str">
        <f t="shared" si="3"/>
        <v>0.047 (0.001 to 0.093)</v>
      </c>
      <c r="AK22" s="5" t="s">
        <v>576</v>
      </c>
      <c r="AL22" s="5">
        <v>4.3414584999999999E-2</v>
      </c>
      <c r="AM22" s="57">
        <v>2.3156919999999998E-3</v>
      </c>
      <c r="AN22" s="5">
        <v>1762</v>
      </c>
      <c r="AO22" s="5">
        <v>4.6266723400000001E-2</v>
      </c>
      <c r="AP22" s="5">
        <v>2.3302130000000001E-2</v>
      </c>
      <c r="AQ22" s="5">
        <v>5.9454539999999995E-4</v>
      </c>
      <c r="AR22" s="5">
        <v>9.1938900000000004E-2</v>
      </c>
      <c r="AS22" s="80" t="str">
        <f t="shared" si="4"/>
        <v>0.046 (0.001 to 0.092</v>
      </c>
      <c r="AT22" s="80"/>
      <c r="AU22" s="80" t="str">
        <f t="shared" si="5"/>
        <v>0.046 (0.001 to 0.092)</v>
      </c>
      <c r="AZ22" s="5">
        <v>4</v>
      </c>
    </row>
    <row r="23" spans="1:52" x14ac:dyDescent="0.2">
      <c r="A23" s="127"/>
      <c r="B23" s="264"/>
      <c r="C23" s="120" t="s">
        <v>379</v>
      </c>
      <c r="D23" s="136" t="s">
        <v>365</v>
      </c>
      <c r="E23" s="139" t="s">
        <v>365</v>
      </c>
      <c r="F23" s="137" t="s">
        <v>365</v>
      </c>
      <c r="G23" s="140" t="s">
        <v>365</v>
      </c>
      <c r="H23" s="136" t="s">
        <v>365</v>
      </c>
      <c r="I23" s="139" t="s">
        <v>365</v>
      </c>
      <c r="J23" s="137" t="s">
        <v>365</v>
      </c>
      <c r="K23" s="140" t="s">
        <v>365</v>
      </c>
      <c r="M23" s="165"/>
      <c r="N23" s="165"/>
      <c r="O23" s="165"/>
      <c r="P23" s="165"/>
      <c r="Q23" s="165"/>
      <c r="R23" s="165"/>
      <c r="S23" s="165"/>
      <c r="T23" s="165"/>
      <c r="U23" s="165"/>
      <c r="V23" s="165"/>
      <c r="Y23" s="5" t="s">
        <v>214</v>
      </c>
      <c r="Z23" s="5" t="s">
        <v>400</v>
      </c>
      <c r="AA23" s="5" t="s">
        <v>348</v>
      </c>
      <c r="AB23" s="5" t="s">
        <v>377</v>
      </c>
      <c r="AD23" s="5">
        <v>4.8519314000000001E-2</v>
      </c>
      <c r="AE23" s="5">
        <v>2.3870519999999999E-2</v>
      </c>
      <c r="AF23" s="5">
        <v>1.7330959999999999E-3</v>
      </c>
      <c r="AG23" s="5">
        <v>9.5305529999999999E-2</v>
      </c>
      <c r="AH23" s="80" t="str">
        <f t="shared" si="2"/>
        <v>0.049 (0.002 to 0.095</v>
      </c>
      <c r="AI23" s="80"/>
      <c r="AJ23" s="80" t="str">
        <f t="shared" si="3"/>
        <v>0.049 (0.002 to 0.095)</v>
      </c>
      <c r="AK23" s="5" t="s">
        <v>577</v>
      </c>
      <c r="AL23" s="5">
        <v>4.2242736000000003E-2</v>
      </c>
      <c r="AM23" s="57">
        <v>2.3472559999999998E-3</v>
      </c>
      <c r="AN23" s="5">
        <v>1758</v>
      </c>
      <c r="AO23" s="5">
        <v>4.6732134699999997E-2</v>
      </c>
      <c r="AP23" s="5">
        <v>2.3895420000000001E-2</v>
      </c>
      <c r="AQ23" s="5">
        <v>-1.028844E-4</v>
      </c>
      <c r="AR23" s="5">
        <v>9.3567150000000002E-2</v>
      </c>
      <c r="AS23" s="80" t="str">
        <f t="shared" si="4"/>
        <v>0.047 (0.000 to 0.094</v>
      </c>
      <c r="AT23" s="80"/>
      <c r="AU23" s="80" t="str">
        <f t="shared" si="5"/>
        <v>0.047 (0.000 to 0.094)</v>
      </c>
      <c r="AZ23" s="5">
        <v>5</v>
      </c>
    </row>
    <row r="24" spans="1:52" x14ac:dyDescent="0.2">
      <c r="A24" s="127"/>
      <c r="B24" s="264"/>
      <c r="C24" s="120" t="s">
        <v>381</v>
      </c>
      <c r="D24" s="124">
        <v>1577</v>
      </c>
      <c r="E24" s="105" t="s">
        <v>474</v>
      </c>
      <c r="F24" s="113">
        <v>0.43402196180000002</v>
      </c>
      <c r="G24" s="106">
        <v>3.9252836999999999E-2</v>
      </c>
      <c r="H24" s="49">
        <v>1258</v>
      </c>
      <c r="I24" s="90" t="s">
        <v>622</v>
      </c>
      <c r="J24" s="54">
        <v>0.39191681099999998</v>
      </c>
      <c r="K24" s="50">
        <v>4.3047124999999999E-2</v>
      </c>
      <c r="M24" s="104"/>
      <c r="N24" s="104"/>
      <c r="O24" s="104"/>
      <c r="P24" s="104"/>
      <c r="Q24" s="104"/>
      <c r="R24" s="104"/>
      <c r="S24" s="104"/>
      <c r="T24" s="104"/>
      <c r="U24" s="104"/>
      <c r="V24" s="104"/>
      <c r="Y24" s="5" t="s">
        <v>214</v>
      </c>
      <c r="Z24" s="5" t="s">
        <v>401</v>
      </c>
      <c r="AA24" s="5" t="s">
        <v>348</v>
      </c>
      <c r="AB24" s="5" t="s">
        <v>379</v>
      </c>
      <c r="AD24" s="5">
        <v>4.4214491000000002E-2</v>
      </c>
      <c r="AE24" s="5">
        <v>2.4860940000000002E-2</v>
      </c>
      <c r="AF24" s="5">
        <v>-4.5129430000000002E-3</v>
      </c>
      <c r="AG24" s="5">
        <v>9.2941930000000006E-2</v>
      </c>
      <c r="AH24" s="80" t="str">
        <f t="shared" si="2"/>
        <v>0.044 (-0.005 to 0.093</v>
      </c>
      <c r="AI24" s="80"/>
      <c r="AJ24" s="80" t="str">
        <f t="shared" si="3"/>
        <v>0.044 (-0.005 to 0.093)</v>
      </c>
      <c r="AK24" s="5" t="s">
        <v>578</v>
      </c>
      <c r="AL24" s="5">
        <v>7.5519752999999995E-2</v>
      </c>
      <c r="AM24" s="57">
        <v>2.0105769999999999E-3</v>
      </c>
      <c r="AN24" s="5">
        <v>1572</v>
      </c>
      <c r="AO24" s="5">
        <v>4.2852442499999997E-2</v>
      </c>
      <c r="AP24" s="5">
        <v>2.475159E-2</v>
      </c>
      <c r="AQ24" s="5">
        <v>-5.6606811000000003E-3</v>
      </c>
      <c r="AR24" s="5">
        <v>9.1365569999999993E-2</v>
      </c>
      <c r="AS24" s="80" t="str">
        <f t="shared" si="4"/>
        <v>0.043 (-0.006 to 0.091</v>
      </c>
      <c r="AT24" s="80"/>
      <c r="AU24" s="80" t="str">
        <f t="shared" si="5"/>
        <v>0.043 (-0.006 to 0.091)</v>
      </c>
      <c r="AZ24" s="5">
        <v>6</v>
      </c>
    </row>
    <row r="25" spans="1:52" x14ac:dyDescent="0.2">
      <c r="A25" s="127"/>
      <c r="B25" s="264"/>
      <c r="C25" s="120" t="s">
        <v>383</v>
      </c>
      <c r="D25" s="124">
        <v>1488</v>
      </c>
      <c r="E25" s="105" t="s">
        <v>476</v>
      </c>
      <c r="F25" s="113">
        <v>0.77498247840000001</v>
      </c>
      <c r="G25" s="106">
        <v>2.4437723000000001E-2</v>
      </c>
      <c r="H25" s="49">
        <v>1159</v>
      </c>
      <c r="I25" s="90" t="s">
        <v>623</v>
      </c>
      <c r="J25" s="54">
        <v>0.99159059699999996</v>
      </c>
      <c r="K25" s="50">
        <v>3.2667808E-2</v>
      </c>
      <c r="M25" s="104"/>
      <c r="N25" s="104"/>
      <c r="O25" s="104"/>
      <c r="P25" s="104"/>
      <c r="Q25" s="104"/>
      <c r="R25" s="104"/>
      <c r="S25" s="104"/>
      <c r="T25" s="104"/>
      <c r="U25" s="104"/>
      <c r="V25" s="104"/>
      <c r="W25" s="128"/>
      <c r="Y25" s="5" t="s">
        <v>214</v>
      </c>
      <c r="Z25" s="5" t="s">
        <v>402</v>
      </c>
      <c r="AA25" s="5" t="s">
        <v>348</v>
      </c>
      <c r="AB25" s="5" t="s">
        <v>381</v>
      </c>
      <c r="AD25" s="5">
        <v>-6.8255210000000002E-3</v>
      </c>
      <c r="AE25" s="5">
        <v>2.3087489999999999E-2</v>
      </c>
      <c r="AF25" s="5">
        <v>-5.2077001999999997E-2</v>
      </c>
      <c r="AG25" s="5">
        <v>3.8425960000000002E-2</v>
      </c>
      <c r="AH25" s="80" t="str">
        <f t="shared" si="2"/>
        <v>-0.007 (-0.052 to 0.038</v>
      </c>
      <c r="AI25" s="80"/>
      <c r="AJ25" s="80" t="str">
        <f t="shared" si="3"/>
        <v>-0.007 (-0.052 to 0.038)</v>
      </c>
      <c r="AK25" s="5" t="s">
        <v>579</v>
      </c>
      <c r="AL25" s="5">
        <v>0.76754267399999998</v>
      </c>
      <c r="AM25" s="57">
        <v>5.0576930000000002E-5</v>
      </c>
      <c r="AN25" s="5">
        <v>1730</v>
      </c>
      <c r="AO25" s="5">
        <v>-5.9988144999999996E-3</v>
      </c>
      <c r="AP25" s="5">
        <v>2.3101460000000001E-2</v>
      </c>
      <c r="AQ25" s="5">
        <v>-5.1277680999999999E-2</v>
      </c>
      <c r="AR25" s="5">
        <v>3.9280049999999997E-2</v>
      </c>
      <c r="AS25" s="80" t="str">
        <f t="shared" si="4"/>
        <v>-0.006 (-0.051 to 0.039</v>
      </c>
      <c r="AT25" s="80"/>
      <c r="AU25" s="80" t="str">
        <f t="shared" si="5"/>
        <v>-0.006 (-0.051 to 0.039)</v>
      </c>
      <c r="AZ25" s="5">
        <v>7</v>
      </c>
    </row>
    <row r="26" spans="1:52" x14ac:dyDescent="0.2">
      <c r="A26" s="127"/>
      <c r="B26" s="265"/>
      <c r="C26" s="121" t="s">
        <v>384</v>
      </c>
      <c r="D26" s="125">
        <v>2245</v>
      </c>
      <c r="E26" s="107" t="s">
        <v>478</v>
      </c>
      <c r="F26" s="114">
        <v>8.5845668999999999E-3</v>
      </c>
      <c r="G26" s="108">
        <v>1.2057923E-2</v>
      </c>
      <c r="H26" s="52">
        <v>1429</v>
      </c>
      <c r="I26" s="93" t="s">
        <v>624</v>
      </c>
      <c r="J26" s="55">
        <v>0.12660733900000001</v>
      </c>
      <c r="K26" s="53">
        <v>1.3358883E-2</v>
      </c>
      <c r="M26" s="104"/>
      <c r="N26" s="104"/>
      <c r="O26" s="104"/>
      <c r="P26" s="104"/>
      <c r="Q26" s="104"/>
      <c r="R26" s="104"/>
      <c r="S26" s="104"/>
      <c r="T26" s="104"/>
      <c r="U26" s="104"/>
      <c r="V26" s="104"/>
      <c r="Y26" s="5" t="s">
        <v>214</v>
      </c>
      <c r="Z26" s="5" t="s">
        <v>403</v>
      </c>
      <c r="AA26" s="5" t="s">
        <v>348</v>
      </c>
      <c r="AB26" s="5" t="s">
        <v>383</v>
      </c>
      <c r="AD26" s="5">
        <v>2.7668353999999999E-2</v>
      </c>
      <c r="AE26" s="5">
        <v>2.384816E-2</v>
      </c>
      <c r="AF26" s="5">
        <v>-1.9074034E-2</v>
      </c>
      <c r="AG26" s="5">
        <v>7.4410740000000003E-2</v>
      </c>
      <c r="AH26" s="80" t="str">
        <f t="shared" si="2"/>
        <v>0.028 (-0.019 to 0.074</v>
      </c>
      <c r="AI26" s="80"/>
      <c r="AJ26" s="80" t="str">
        <f t="shared" si="3"/>
        <v>0.028 (-0.019 to 0.074)</v>
      </c>
      <c r="AK26" s="5" t="s">
        <v>580</v>
      </c>
      <c r="AL26" s="5">
        <v>0.246137467</v>
      </c>
      <c r="AM26" s="57">
        <v>8.0295889999999997E-4</v>
      </c>
      <c r="AN26" s="5">
        <v>1677</v>
      </c>
      <c r="AO26" s="5">
        <v>2.5040654400000001E-2</v>
      </c>
      <c r="AP26" s="5">
        <v>2.3798880000000001E-2</v>
      </c>
      <c r="AQ26" s="5">
        <v>-2.1605149399999999E-2</v>
      </c>
      <c r="AR26" s="5">
        <v>7.1686459999999994E-2</v>
      </c>
      <c r="AS26" s="80" t="str">
        <f t="shared" si="4"/>
        <v>0.025 (-0.022 to 0.072</v>
      </c>
      <c r="AT26" s="80"/>
      <c r="AU26" s="80" t="str">
        <f t="shared" si="5"/>
        <v>0.025 (-0.022 to 0.072)</v>
      </c>
      <c r="AZ26" s="5">
        <v>8</v>
      </c>
    </row>
    <row r="27" spans="1:52" x14ac:dyDescent="0.2">
      <c r="A27" s="127"/>
      <c r="B27" s="266" t="s">
        <v>284</v>
      </c>
      <c r="C27" s="119" t="s">
        <v>373</v>
      </c>
      <c r="D27" s="130" t="s">
        <v>365</v>
      </c>
      <c r="E27" s="133" t="s">
        <v>365</v>
      </c>
      <c r="F27" s="131" t="s">
        <v>365</v>
      </c>
      <c r="G27" s="134" t="s">
        <v>365</v>
      </c>
      <c r="H27" s="130" t="s">
        <v>365</v>
      </c>
      <c r="I27" s="133" t="s">
        <v>365</v>
      </c>
      <c r="J27" s="131" t="s">
        <v>365</v>
      </c>
      <c r="K27" s="134" t="s">
        <v>365</v>
      </c>
      <c r="M27" s="165"/>
      <c r="N27" s="165"/>
      <c r="O27" s="165"/>
      <c r="P27" s="165"/>
      <c r="Q27" s="165"/>
      <c r="R27" s="165"/>
      <c r="S27" s="165"/>
      <c r="T27" s="165"/>
      <c r="U27" s="165"/>
      <c r="V27" s="165"/>
      <c r="Y27" s="5" t="s">
        <v>214</v>
      </c>
      <c r="Z27" s="5" t="s">
        <v>351</v>
      </c>
      <c r="AA27" s="5" t="s">
        <v>348</v>
      </c>
      <c r="AB27" s="5" t="s">
        <v>384</v>
      </c>
      <c r="AD27" s="5">
        <v>6.7284237999999996E-2</v>
      </c>
      <c r="AE27" s="5">
        <v>2.3056050000000002E-2</v>
      </c>
      <c r="AF27" s="5">
        <v>2.2094381999999999E-2</v>
      </c>
      <c r="AG27" s="5">
        <v>0.11247409999999999</v>
      </c>
      <c r="AH27" s="80" t="str">
        <f t="shared" si="2"/>
        <v>0.067 (0.022 to 0.112</v>
      </c>
      <c r="AI27" s="80"/>
      <c r="AJ27" s="80" t="str">
        <f t="shared" si="3"/>
        <v>0.067 (0.022 to 0.112)</v>
      </c>
      <c r="AK27" s="5" t="s">
        <v>581</v>
      </c>
      <c r="AL27" s="5">
        <v>3.5637640000000001E-3</v>
      </c>
      <c r="AM27" s="57">
        <v>4.7643850000000003E-3</v>
      </c>
      <c r="AN27" s="5">
        <v>1781</v>
      </c>
      <c r="AO27" s="5">
        <v>6.8152677600000003E-2</v>
      </c>
      <c r="AP27" s="5">
        <v>2.30572E-2</v>
      </c>
      <c r="AQ27" s="5">
        <v>2.2960561500000001E-2</v>
      </c>
      <c r="AR27" s="5">
        <v>0.11334479</v>
      </c>
      <c r="AS27" s="80" t="str">
        <f t="shared" si="4"/>
        <v>0.068 (0.023 to 0.113</v>
      </c>
      <c r="AT27" s="80"/>
      <c r="AU27" s="80" t="str">
        <f t="shared" si="5"/>
        <v>0.068 (0.023 to 0.113)</v>
      </c>
      <c r="AZ27" s="5">
        <v>9</v>
      </c>
    </row>
    <row r="28" spans="1:52" x14ac:dyDescent="0.2">
      <c r="A28" s="127"/>
      <c r="B28" s="264"/>
      <c r="C28" s="120" t="s">
        <v>375</v>
      </c>
      <c r="D28" s="124">
        <v>1724</v>
      </c>
      <c r="E28" s="105" t="s">
        <v>480</v>
      </c>
      <c r="F28" s="113">
        <v>0.79147888440000003</v>
      </c>
      <c r="G28" s="106">
        <v>4.5348714999999998E-2</v>
      </c>
      <c r="H28" s="49">
        <v>1222</v>
      </c>
      <c r="I28" s="90" t="s">
        <v>625</v>
      </c>
      <c r="J28" s="54">
        <v>0.507391759</v>
      </c>
      <c r="K28" s="50">
        <v>4.8447661000000003E-2</v>
      </c>
      <c r="M28" s="104"/>
      <c r="N28" s="104"/>
      <c r="O28" s="104"/>
      <c r="P28" s="104"/>
      <c r="Q28" s="104"/>
      <c r="R28" s="104"/>
      <c r="S28" s="104"/>
      <c r="T28" s="104"/>
      <c r="U28" s="104"/>
      <c r="V28" s="104"/>
      <c r="Y28" s="5" t="s">
        <v>228</v>
      </c>
      <c r="Z28" s="5" t="s">
        <v>385</v>
      </c>
      <c r="AA28" s="5" t="s">
        <v>386</v>
      </c>
      <c r="AB28" s="5" t="s">
        <v>373</v>
      </c>
      <c r="AD28" s="80" t="s">
        <v>349</v>
      </c>
      <c r="AE28" s="80" t="s">
        <v>349</v>
      </c>
      <c r="AF28" s="80" t="s">
        <v>349</v>
      </c>
      <c r="AG28" s="80" t="s">
        <v>349</v>
      </c>
      <c r="AH28" s="80" t="e">
        <f t="shared" si="2"/>
        <v>#VALUE!</v>
      </c>
      <c r="AI28" s="80"/>
      <c r="AJ28" s="80" t="e">
        <f t="shared" si="3"/>
        <v>#VALUE!</v>
      </c>
      <c r="AK28" s="80" t="e">
        <v>#VALUE!</v>
      </c>
      <c r="AL28" s="80" t="s">
        <v>349</v>
      </c>
      <c r="AM28" s="80" t="s">
        <v>349</v>
      </c>
      <c r="AN28" s="80" t="s">
        <v>349</v>
      </c>
      <c r="AO28" s="80" t="s">
        <v>349</v>
      </c>
      <c r="AP28" s="80" t="s">
        <v>349</v>
      </c>
      <c r="AQ28" s="80" t="s">
        <v>349</v>
      </c>
      <c r="AR28" s="80" t="s">
        <v>349</v>
      </c>
      <c r="AS28" s="80" t="e">
        <f t="shared" si="4"/>
        <v>#VALUE!</v>
      </c>
      <c r="AT28" s="80"/>
      <c r="AU28" s="80" t="e">
        <f t="shared" si="5"/>
        <v>#VALUE!</v>
      </c>
      <c r="AZ28" s="5">
        <v>3</v>
      </c>
    </row>
    <row r="29" spans="1:52" x14ac:dyDescent="0.2">
      <c r="A29" s="127"/>
      <c r="B29" s="264"/>
      <c r="C29" s="120" t="s">
        <v>377</v>
      </c>
      <c r="D29" s="136" t="s">
        <v>365</v>
      </c>
      <c r="E29" s="139" t="s">
        <v>365</v>
      </c>
      <c r="F29" s="137" t="s">
        <v>365</v>
      </c>
      <c r="G29" s="140" t="s">
        <v>365</v>
      </c>
      <c r="H29" s="136" t="s">
        <v>365</v>
      </c>
      <c r="I29" s="139" t="s">
        <v>365</v>
      </c>
      <c r="J29" s="137" t="s">
        <v>365</v>
      </c>
      <c r="K29" s="140" t="s">
        <v>365</v>
      </c>
      <c r="M29" s="165"/>
      <c r="N29" s="165"/>
      <c r="O29" s="165"/>
      <c r="P29" s="165"/>
      <c r="Q29" s="165"/>
      <c r="R29" s="165"/>
      <c r="S29" s="165"/>
      <c r="T29" s="165"/>
      <c r="U29" s="165"/>
      <c r="V29" s="165"/>
      <c r="Y29" s="5" t="s">
        <v>228</v>
      </c>
      <c r="Z29" s="5" t="s">
        <v>387</v>
      </c>
      <c r="AA29" s="5" t="s">
        <v>348</v>
      </c>
      <c r="AB29" s="5" t="s">
        <v>375</v>
      </c>
      <c r="AD29" s="5">
        <v>2.0586699E-2</v>
      </c>
      <c r="AE29" s="5">
        <v>2.3183220000000001E-2</v>
      </c>
      <c r="AF29" s="5">
        <v>-2.4852406E-2</v>
      </c>
      <c r="AG29" s="5">
        <v>6.6025799999999996E-2</v>
      </c>
      <c r="AH29" s="80" t="str">
        <f t="shared" si="2"/>
        <v>0.021 (-0.025 to 0.066</v>
      </c>
      <c r="AI29" s="80"/>
      <c r="AJ29" s="80" t="str">
        <f t="shared" si="3"/>
        <v>0.021 (-0.025 to 0.066)</v>
      </c>
      <c r="AK29" s="5" t="s">
        <v>582</v>
      </c>
      <c r="AL29" s="5">
        <v>0.37466804300000001</v>
      </c>
      <c r="AM29" s="57">
        <v>4.6999020000000001E-4</v>
      </c>
      <c r="AN29" s="5">
        <v>1679</v>
      </c>
      <c r="AO29" s="5">
        <v>1.6671454299999999E-2</v>
      </c>
      <c r="AP29" s="5">
        <v>2.2609020000000001E-2</v>
      </c>
      <c r="AQ29" s="5">
        <v>-2.7642221500000001E-2</v>
      </c>
      <c r="AR29" s="5">
        <v>6.0985129999999999E-2</v>
      </c>
      <c r="AS29" s="80" t="str">
        <f t="shared" si="4"/>
        <v>0.017 (-0.028 to 0.061</v>
      </c>
      <c r="AT29" s="80"/>
      <c r="AU29" s="80" t="str">
        <f t="shared" si="5"/>
        <v>0.017 (-0.028 to 0.061)</v>
      </c>
      <c r="AZ29" s="5">
        <v>4</v>
      </c>
    </row>
    <row r="30" spans="1:52" x14ac:dyDescent="0.2">
      <c r="A30" s="127"/>
      <c r="B30" s="264"/>
      <c r="C30" s="120" t="s">
        <v>379</v>
      </c>
      <c r="D30" s="136" t="s">
        <v>365</v>
      </c>
      <c r="E30" s="139" t="s">
        <v>365</v>
      </c>
      <c r="F30" s="137" t="s">
        <v>365</v>
      </c>
      <c r="G30" s="140" t="s">
        <v>365</v>
      </c>
      <c r="H30" s="136" t="s">
        <v>365</v>
      </c>
      <c r="I30" s="139" t="s">
        <v>365</v>
      </c>
      <c r="J30" s="137" t="s">
        <v>365</v>
      </c>
      <c r="K30" s="140" t="s">
        <v>365</v>
      </c>
      <c r="M30" s="165"/>
      <c r="N30" s="165"/>
      <c r="O30" s="165"/>
      <c r="P30" s="165"/>
      <c r="Q30" s="165"/>
      <c r="R30" s="165"/>
      <c r="S30" s="165"/>
      <c r="T30" s="165"/>
      <c r="U30" s="165"/>
      <c r="V30" s="165"/>
      <c r="Y30" s="5" t="s">
        <v>228</v>
      </c>
      <c r="Z30" s="5" t="s">
        <v>388</v>
      </c>
      <c r="AA30" s="5" t="s">
        <v>348</v>
      </c>
      <c r="AB30" s="5" t="s">
        <v>377</v>
      </c>
      <c r="AD30" s="5">
        <v>3.6588015000000002E-2</v>
      </c>
      <c r="AE30" s="5">
        <v>2.2194370000000001E-2</v>
      </c>
      <c r="AF30" s="5">
        <v>-6.912947E-3</v>
      </c>
      <c r="AG30" s="5">
        <v>8.0088980000000004E-2</v>
      </c>
      <c r="AH30" s="80" t="str">
        <f t="shared" si="2"/>
        <v>0.037 (-0.007 to 0.080</v>
      </c>
      <c r="AI30" s="80"/>
      <c r="AJ30" s="80" t="str">
        <f t="shared" si="3"/>
        <v>0.037 (-0.007 to 0.080)</v>
      </c>
      <c r="AK30" s="5" t="s">
        <v>583</v>
      </c>
      <c r="AL30" s="5">
        <v>9.9422550999999998E-2</v>
      </c>
      <c r="AM30" s="57">
        <v>1.5373730000000001E-3</v>
      </c>
      <c r="AN30" s="5">
        <v>1767</v>
      </c>
      <c r="AO30" s="5">
        <v>3.1909080700000002E-2</v>
      </c>
      <c r="AP30" s="5">
        <v>2.1902660000000001E-2</v>
      </c>
      <c r="AQ30" s="5">
        <v>-1.10201343E-2</v>
      </c>
      <c r="AR30" s="5">
        <v>7.4838299999999996E-2</v>
      </c>
      <c r="AS30" s="80" t="str">
        <f t="shared" si="4"/>
        <v>0.032 (-0.011 to 0.075</v>
      </c>
      <c r="AT30" s="80"/>
      <c r="AU30" s="80" t="str">
        <f t="shared" si="5"/>
        <v>0.032 (-0.011 to 0.075)</v>
      </c>
      <c r="AZ30" s="5">
        <v>5</v>
      </c>
    </row>
    <row r="31" spans="1:52" x14ac:dyDescent="0.2">
      <c r="A31" s="127"/>
      <c r="B31" s="264"/>
      <c r="C31" s="120" t="s">
        <v>381</v>
      </c>
      <c r="D31" s="124">
        <v>1534</v>
      </c>
      <c r="E31" s="105" t="s">
        <v>482</v>
      </c>
      <c r="F31" s="113">
        <v>0.96008249710000004</v>
      </c>
      <c r="G31" s="106">
        <v>7.7620950000000001E-3</v>
      </c>
      <c r="H31" s="49">
        <v>1220</v>
      </c>
      <c r="I31" s="90" t="s">
        <v>626</v>
      </c>
      <c r="J31" s="54">
        <v>0.81604696499999996</v>
      </c>
      <c r="K31" s="50">
        <v>1.2796178E-2</v>
      </c>
      <c r="M31" s="104"/>
      <c r="N31" s="104"/>
      <c r="O31" s="104"/>
      <c r="P31" s="104"/>
      <c r="Q31" s="104"/>
      <c r="R31" s="104"/>
      <c r="S31" s="104"/>
      <c r="T31" s="104"/>
      <c r="U31" s="104"/>
      <c r="V31" s="104"/>
      <c r="Y31" s="5" t="s">
        <v>228</v>
      </c>
      <c r="Z31" s="5" t="s">
        <v>389</v>
      </c>
      <c r="AA31" s="5" t="s">
        <v>348</v>
      </c>
      <c r="AB31" s="5" t="s">
        <v>379</v>
      </c>
      <c r="AD31" s="5">
        <v>3.2238715000000001E-2</v>
      </c>
      <c r="AE31" s="5">
        <v>2.2369179999999999E-2</v>
      </c>
      <c r="AF31" s="5">
        <v>-1.1604876E-2</v>
      </c>
      <c r="AG31" s="5">
        <v>7.608231E-2</v>
      </c>
      <c r="AH31" s="80" t="str">
        <f t="shared" si="2"/>
        <v>0.032 (-0.012 to 0.076</v>
      </c>
      <c r="AI31" s="80"/>
      <c r="AJ31" s="80" t="str">
        <f t="shared" si="3"/>
        <v>0.032 (-0.012 to 0.076)</v>
      </c>
      <c r="AK31" s="5" t="s">
        <v>584</v>
      </c>
      <c r="AL31" s="5">
        <v>0.14970196</v>
      </c>
      <c r="AM31" s="57">
        <v>1.1727840000000001E-3</v>
      </c>
      <c r="AN31" s="5">
        <v>1771</v>
      </c>
      <c r="AO31" s="5">
        <v>2.4932158499999999E-2</v>
      </c>
      <c r="AP31" s="5">
        <v>2.070143E-2</v>
      </c>
      <c r="AQ31" s="5">
        <v>-1.5642639900000001E-2</v>
      </c>
      <c r="AR31" s="5">
        <v>6.5506960000000003E-2</v>
      </c>
      <c r="AS31" s="80" t="str">
        <f t="shared" si="4"/>
        <v>0.025 (-0.016 to 0.066</v>
      </c>
      <c r="AT31" s="80"/>
      <c r="AU31" s="80" t="str">
        <f t="shared" si="5"/>
        <v>0.025 (-0.016 to 0.066)</v>
      </c>
      <c r="AZ31" s="5">
        <v>6</v>
      </c>
    </row>
    <row r="32" spans="1:52" x14ac:dyDescent="0.2">
      <c r="A32" s="127"/>
      <c r="B32" s="264"/>
      <c r="C32" s="120" t="s">
        <v>383</v>
      </c>
      <c r="D32" s="124">
        <v>1487</v>
      </c>
      <c r="E32" s="105" t="s">
        <v>483</v>
      </c>
      <c r="F32" s="113">
        <v>0.37756120630000001</v>
      </c>
      <c r="G32" s="106">
        <v>2.6021394999999999E-2</v>
      </c>
      <c r="H32" s="49">
        <v>1165</v>
      </c>
      <c r="I32" s="90" t="s">
        <v>627</v>
      </c>
      <c r="J32" s="54">
        <v>0.53933078899999998</v>
      </c>
      <c r="K32" s="50">
        <v>1.7533876E-2</v>
      </c>
      <c r="M32" s="104"/>
      <c r="N32" s="104"/>
      <c r="O32" s="104"/>
      <c r="P32" s="104"/>
      <c r="Q32" s="104"/>
      <c r="R32" s="104"/>
      <c r="S32" s="104"/>
      <c r="T32" s="104"/>
      <c r="U32" s="104"/>
      <c r="V32" s="104"/>
      <c r="Y32" s="5" t="s">
        <v>228</v>
      </c>
      <c r="Z32" s="5" t="s">
        <v>390</v>
      </c>
      <c r="AA32" s="5" t="s">
        <v>386</v>
      </c>
      <c r="AB32" s="5" t="s">
        <v>381</v>
      </c>
      <c r="AD32" s="80" t="s">
        <v>349</v>
      </c>
      <c r="AE32" s="80" t="s">
        <v>349</v>
      </c>
      <c r="AF32" s="80" t="s">
        <v>349</v>
      </c>
      <c r="AG32" s="80" t="s">
        <v>349</v>
      </c>
      <c r="AH32" s="80" t="e">
        <f t="shared" si="2"/>
        <v>#VALUE!</v>
      </c>
      <c r="AI32" s="80"/>
      <c r="AJ32" s="80" t="e">
        <f t="shared" si="3"/>
        <v>#VALUE!</v>
      </c>
      <c r="AK32" s="80" t="e">
        <v>#VALUE!</v>
      </c>
      <c r="AL32" s="80" t="s">
        <v>349</v>
      </c>
      <c r="AM32" s="80" t="s">
        <v>349</v>
      </c>
      <c r="AN32" s="80" t="s">
        <v>349</v>
      </c>
      <c r="AO32" s="80" t="s">
        <v>349</v>
      </c>
      <c r="AP32" s="80" t="s">
        <v>349</v>
      </c>
      <c r="AQ32" s="80" t="s">
        <v>349</v>
      </c>
      <c r="AR32" s="80" t="s">
        <v>349</v>
      </c>
      <c r="AS32" s="80" t="e">
        <f t="shared" si="4"/>
        <v>#VALUE!</v>
      </c>
      <c r="AT32" s="80"/>
      <c r="AU32" s="80" t="e">
        <f t="shared" si="5"/>
        <v>#VALUE!</v>
      </c>
      <c r="AZ32" s="5">
        <v>7</v>
      </c>
    </row>
    <row r="33" spans="1:52" x14ac:dyDescent="0.2">
      <c r="A33" s="127"/>
      <c r="B33" s="265"/>
      <c r="C33" s="121" t="s">
        <v>384</v>
      </c>
      <c r="D33" s="125">
        <v>2056</v>
      </c>
      <c r="E33" s="107" t="s">
        <v>485</v>
      </c>
      <c r="F33" s="114">
        <v>1.3506548199999999E-2</v>
      </c>
      <c r="G33" s="108">
        <v>2.6686839E-2</v>
      </c>
      <c r="H33" s="52">
        <v>1307</v>
      </c>
      <c r="I33" s="93" t="s">
        <v>628</v>
      </c>
      <c r="J33" s="55">
        <v>6.1684205999999998E-2</v>
      </c>
      <c r="K33" s="53">
        <v>3.1980859E-2</v>
      </c>
      <c r="M33" s="104"/>
      <c r="N33" s="104"/>
      <c r="O33" s="104"/>
      <c r="P33" s="104"/>
      <c r="Q33" s="104"/>
      <c r="R33" s="104"/>
      <c r="S33" s="104"/>
      <c r="T33" s="104"/>
      <c r="U33" s="104"/>
      <c r="V33" s="104"/>
      <c r="Y33" s="5" t="s">
        <v>228</v>
      </c>
      <c r="Z33" s="5" t="s">
        <v>391</v>
      </c>
      <c r="AA33" s="5" t="s">
        <v>348</v>
      </c>
      <c r="AB33" s="5" t="s">
        <v>383</v>
      </c>
      <c r="AD33" s="5">
        <v>5.4482535999999998E-2</v>
      </c>
      <c r="AE33" s="5">
        <v>2.221364E-2</v>
      </c>
      <c r="AF33" s="5">
        <v>1.0943794E-2</v>
      </c>
      <c r="AG33" s="5">
        <v>9.8021280000000002E-2</v>
      </c>
      <c r="AH33" s="80" t="str">
        <f t="shared" si="2"/>
        <v>0.054 (0.011 to 0.098</v>
      </c>
      <c r="AI33" s="80"/>
      <c r="AJ33" s="80" t="str">
        <f t="shared" si="3"/>
        <v>0.054 (0.011 to 0.098)</v>
      </c>
      <c r="AK33" s="5" t="s">
        <v>585</v>
      </c>
      <c r="AL33" s="5">
        <v>1.4279503000000001E-2</v>
      </c>
      <c r="AM33" s="57">
        <v>3.4994129999999998E-3</v>
      </c>
      <c r="AN33" s="5">
        <v>1715</v>
      </c>
      <c r="AO33" s="5">
        <v>4.47526538E-2</v>
      </c>
      <c r="AP33" s="5">
        <v>1.9547780000000001E-2</v>
      </c>
      <c r="AQ33" s="5">
        <v>6.4389963999999999E-3</v>
      </c>
      <c r="AR33" s="5">
        <v>8.3066310000000004E-2</v>
      </c>
      <c r="AS33" s="80" t="str">
        <f t="shared" si="4"/>
        <v>0.045 (0.006 to 0.083</v>
      </c>
      <c r="AT33" s="80"/>
      <c r="AU33" s="80" t="str">
        <f t="shared" si="5"/>
        <v>0.045 (0.006 to 0.083)</v>
      </c>
      <c r="AZ33" s="5">
        <v>8</v>
      </c>
    </row>
    <row r="34" spans="1:52" x14ac:dyDescent="0.2">
      <c r="A34" s="127"/>
      <c r="B34" s="264" t="s">
        <v>229</v>
      </c>
      <c r="C34" s="120" t="s">
        <v>373</v>
      </c>
      <c r="D34" s="123">
        <v>2535</v>
      </c>
      <c r="E34" s="102" t="s">
        <v>426</v>
      </c>
      <c r="F34" s="115">
        <v>0.30952185999999998</v>
      </c>
      <c r="G34" s="103">
        <v>4.7351169999999996E-3</v>
      </c>
      <c r="H34" s="71">
        <v>1779</v>
      </c>
      <c r="I34" s="92" t="s">
        <v>569</v>
      </c>
      <c r="J34" s="72">
        <v>0.26215557299999998</v>
      </c>
      <c r="K34" s="73">
        <v>7.468031E-3</v>
      </c>
      <c r="M34" s="104"/>
      <c r="N34" s="104"/>
      <c r="O34" s="104"/>
      <c r="P34" s="104"/>
      <c r="Q34" s="104"/>
      <c r="R34" s="104"/>
      <c r="S34" s="104"/>
      <c r="T34" s="104"/>
      <c r="U34" s="104"/>
      <c r="V34" s="104"/>
      <c r="W34" s="128"/>
      <c r="Y34" s="5" t="s">
        <v>228</v>
      </c>
      <c r="Z34" s="5" t="s">
        <v>356</v>
      </c>
      <c r="AA34" s="5" t="s">
        <v>348</v>
      </c>
      <c r="AB34" s="5" t="s">
        <v>384</v>
      </c>
      <c r="AD34" s="5">
        <v>7.2926436999999997E-2</v>
      </c>
      <c r="AE34" s="5">
        <v>2.2888370000000002E-2</v>
      </c>
      <c r="AF34" s="5">
        <v>2.8065227000000002E-2</v>
      </c>
      <c r="AG34" s="5">
        <v>0.11778764999999999</v>
      </c>
      <c r="AH34" s="80" t="str">
        <f t="shared" si="2"/>
        <v>0.073 (0.028 to 0.118</v>
      </c>
      <c r="AI34" s="80"/>
      <c r="AJ34" s="80" t="str">
        <f t="shared" si="3"/>
        <v>0.073 (0.028 to 0.118)</v>
      </c>
      <c r="AK34" s="5" t="s">
        <v>586</v>
      </c>
      <c r="AL34" s="5">
        <v>1.4675549999999999E-3</v>
      </c>
      <c r="AM34" s="57">
        <v>5.8743290000000002E-3</v>
      </c>
      <c r="AN34" s="5">
        <v>1720</v>
      </c>
      <c r="AO34" s="5">
        <v>6.4266983299999997E-2</v>
      </c>
      <c r="AP34" s="5">
        <v>2.167556E-2</v>
      </c>
      <c r="AQ34" s="5">
        <v>2.1782879099999999E-2</v>
      </c>
      <c r="AR34" s="5">
        <v>0.10675109000000001</v>
      </c>
      <c r="AS34" s="80" t="str">
        <f t="shared" si="4"/>
        <v>0.064 (0.022 to 0.107</v>
      </c>
      <c r="AT34" s="80"/>
      <c r="AU34" s="80" t="str">
        <f t="shared" si="5"/>
        <v>0.064 (0.022 to 0.107)</v>
      </c>
      <c r="AZ34" s="5">
        <v>9</v>
      </c>
    </row>
    <row r="35" spans="1:52" x14ac:dyDescent="0.2">
      <c r="A35" s="127"/>
      <c r="B35" s="264"/>
      <c r="C35" s="120" t="s">
        <v>375</v>
      </c>
      <c r="D35" s="124">
        <v>2431</v>
      </c>
      <c r="E35" s="105" t="s">
        <v>427</v>
      </c>
      <c r="F35" s="113">
        <v>0.67375896010000003</v>
      </c>
      <c r="G35" s="106">
        <v>4.2378019999999997E-3</v>
      </c>
      <c r="H35" s="49">
        <v>1757</v>
      </c>
      <c r="I35" s="90" t="s">
        <v>604</v>
      </c>
      <c r="J35" s="54">
        <v>0.54065620299999995</v>
      </c>
      <c r="K35" s="50">
        <v>4.7206059999999996E-3</v>
      </c>
      <c r="M35" s="104"/>
      <c r="N35" s="104"/>
      <c r="O35" s="104"/>
      <c r="P35" s="104"/>
      <c r="Q35" s="104"/>
      <c r="R35" s="104"/>
      <c r="S35" s="104"/>
      <c r="T35" s="104"/>
      <c r="U35" s="104"/>
      <c r="V35" s="104"/>
      <c r="Y35" s="5" t="s">
        <v>224</v>
      </c>
      <c r="Z35" s="5" t="s">
        <v>410</v>
      </c>
      <c r="AA35" s="5" t="s">
        <v>386</v>
      </c>
      <c r="AB35" s="5" t="s">
        <v>373</v>
      </c>
      <c r="AD35" s="80" t="s">
        <v>349</v>
      </c>
      <c r="AE35" s="80" t="s">
        <v>349</v>
      </c>
      <c r="AF35" s="80" t="s">
        <v>349</v>
      </c>
      <c r="AG35" s="80" t="s">
        <v>349</v>
      </c>
      <c r="AH35" s="80" t="e">
        <f t="shared" si="2"/>
        <v>#VALUE!</v>
      </c>
      <c r="AI35" s="80"/>
      <c r="AJ35" s="80" t="e">
        <f t="shared" si="3"/>
        <v>#VALUE!</v>
      </c>
      <c r="AK35" s="80" t="e">
        <v>#VALUE!</v>
      </c>
      <c r="AL35" s="80" t="s">
        <v>349</v>
      </c>
      <c r="AM35" s="80" t="s">
        <v>349</v>
      </c>
      <c r="AN35" s="80" t="s">
        <v>349</v>
      </c>
      <c r="AO35" s="80" t="s">
        <v>349</v>
      </c>
      <c r="AP35" s="80" t="s">
        <v>349</v>
      </c>
      <c r="AQ35" s="80" t="s">
        <v>349</v>
      </c>
      <c r="AR35" s="80" t="s">
        <v>349</v>
      </c>
      <c r="AS35" s="80" t="e">
        <f t="shared" si="4"/>
        <v>#VALUE!</v>
      </c>
      <c r="AT35" s="80"/>
      <c r="AU35" s="80" t="e">
        <f t="shared" si="5"/>
        <v>#VALUE!</v>
      </c>
      <c r="AZ35" s="5">
        <v>3</v>
      </c>
    </row>
    <row r="36" spans="1:52" x14ac:dyDescent="0.2">
      <c r="A36" s="127"/>
      <c r="B36" s="264"/>
      <c r="C36" s="120" t="s">
        <v>377</v>
      </c>
      <c r="D36" s="124">
        <v>2495</v>
      </c>
      <c r="E36" s="105" t="s">
        <v>429</v>
      </c>
      <c r="F36" s="113">
        <v>0.1573635954</v>
      </c>
      <c r="G36" s="106">
        <v>6.814011E-3</v>
      </c>
      <c r="H36" s="49">
        <v>1783</v>
      </c>
      <c r="I36" s="90" t="s">
        <v>605</v>
      </c>
      <c r="J36" s="54">
        <v>0.17380809</v>
      </c>
      <c r="K36" s="50">
        <v>9.0952210000000006E-3</v>
      </c>
      <c r="M36" s="104"/>
      <c r="N36" s="104"/>
      <c r="O36" s="104"/>
      <c r="P36" s="104"/>
      <c r="Q36" s="104"/>
      <c r="R36" s="104"/>
      <c r="S36" s="104"/>
      <c r="T36" s="104"/>
      <c r="U36" s="104"/>
      <c r="V36" s="104"/>
      <c r="W36" s="128"/>
      <c r="Y36" s="5" t="s">
        <v>224</v>
      </c>
      <c r="Z36" s="5" t="s">
        <v>411</v>
      </c>
      <c r="AA36" s="5" t="s">
        <v>386</v>
      </c>
      <c r="AB36" s="5" t="s">
        <v>375</v>
      </c>
      <c r="AD36" s="80" t="s">
        <v>349</v>
      </c>
      <c r="AE36" s="80" t="s">
        <v>349</v>
      </c>
      <c r="AF36" s="80" t="s">
        <v>349</v>
      </c>
      <c r="AG36" s="80" t="s">
        <v>349</v>
      </c>
      <c r="AH36" s="80" t="e">
        <f t="shared" si="2"/>
        <v>#VALUE!</v>
      </c>
      <c r="AI36" s="80"/>
      <c r="AJ36" s="80" t="e">
        <f t="shared" si="3"/>
        <v>#VALUE!</v>
      </c>
      <c r="AK36" s="80" t="e">
        <v>#VALUE!</v>
      </c>
      <c r="AL36" s="80" t="s">
        <v>349</v>
      </c>
      <c r="AM36" s="80" t="s">
        <v>349</v>
      </c>
      <c r="AN36" s="80" t="s">
        <v>349</v>
      </c>
      <c r="AO36" s="80" t="s">
        <v>349</v>
      </c>
      <c r="AP36" s="80" t="s">
        <v>349</v>
      </c>
      <c r="AQ36" s="80" t="s">
        <v>349</v>
      </c>
      <c r="AR36" s="80" t="s">
        <v>349</v>
      </c>
      <c r="AS36" s="80" t="e">
        <f t="shared" si="4"/>
        <v>#VALUE!</v>
      </c>
      <c r="AT36" s="80"/>
      <c r="AU36" s="80" t="e">
        <f t="shared" si="5"/>
        <v>#VALUE!</v>
      </c>
      <c r="AZ36" s="5">
        <v>4</v>
      </c>
    </row>
    <row r="37" spans="1:52" x14ac:dyDescent="0.2">
      <c r="A37" s="127"/>
      <c r="B37" s="264"/>
      <c r="C37" s="120" t="s">
        <v>379</v>
      </c>
      <c r="D37" s="124">
        <v>2402</v>
      </c>
      <c r="E37" s="105" t="s">
        <v>431</v>
      </c>
      <c r="F37" s="113">
        <v>0.24648722870000001</v>
      </c>
      <c r="G37" s="106">
        <v>1.9409060999999998E-2</v>
      </c>
      <c r="H37" s="49">
        <v>1784</v>
      </c>
      <c r="I37" s="90" t="s">
        <v>606</v>
      </c>
      <c r="J37" s="54">
        <v>0.30152053600000001</v>
      </c>
      <c r="K37" s="50">
        <v>2.6531951000000002E-2</v>
      </c>
      <c r="M37" s="104"/>
      <c r="N37" s="104"/>
      <c r="O37" s="104"/>
      <c r="P37" s="104"/>
      <c r="Q37" s="104"/>
      <c r="R37" s="104"/>
      <c r="S37" s="104"/>
      <c r="T37" s="104"/>
      <c r="U37" s="104"/>
      <c r="V37" s="104"/>
      <c r="W37" s="128"/>
      <c r="Y37" s="5" t="s">
        <v>224</v>
      </c>
      <c r="Z37" s="5" t="s">
        <v>412</v>
      </c>
      <c r="AA37" s="5" t="s">
        <v>386</v>
      </c>
      <c r="AB37" s="5" t="s">
        <v>377</v>
      </c>
      <c r="AD37" s="80" t="s">
        <v>349</v>
      </c>
      <c r="AE37" s="80" t="s">
        <v>349</v>
      </c>
      <c r="AF37" s="80" t="s">
        <v>349</v>
      </c>
      <c r="AG37" s="80" t="s">
        <v>349</v>
      </c>
      <c r="AH37" s="80" t="e">
        <f t="shared" si="2"/>
        <v>#VALUE!</v>
      </c>
      <c r="AI37" s="80"/>
      <c r="AJ37" s="80" t="e">
        <f t="shared" si="3"/>
        <v>#VALUE!</v>
      </c>
      <c r="AK37" s="80" t="e">
        <v>#VALUE!</v>
      </c>
      <c r="AL37" s="80" t="s">
        <v>349</v>
      </c>
      <c r="AM37" s="80" t="s">
        <v>349</v>
      </c>
      <c r="AN37" s="80" t="s">
        <v>349</v>
      </c>
      <c r="AO37" s="80" t="s">
        <v>349</v>
      </c>
      <c r="AP37" s="80" t="s">
        <v>349</v>
      </c>
      <c r="AQ37" s="80" t="s">
        <v>349</v>
      </c>
      <c r="AR37" s="80" t="s">
        <v>349</v>
      </c>
      <c r="AS37" s="80" t="e">
        <f t="shared" si="4"/>
        <v>#VALUE!</v>
      </c>
      <c r="AT37" s="80"/>
      <c r="AU37" s="80" t="e">
        <f t="shared" si="5"/>
        <v>#VALUE!</v>
      </c>
      <c r="AZ37" s="5">
        <v>5</v>
      </c>
    </row>
    <row r="38" spans="1:52" x14ac:dyDescent="0.2">
      <c r="A38" s="127"/>
      <c r="B38" s="264"/>
      <c r="C38" s="120" t="s">
        <v>381</v>
      </c>
      <c r="D38" s="124">
        <v>2288</v>
      </c>
      <c r="E38" s="105" t="s">
        <v>433</v>
      </c>
      <c r="F38" s="113">
        <v>0.4099733217</v>
      </c>
      <c r="G38" s="106">
        <v>2.2116265999999999E-2</v>
      </c>
      <c r="H38" s="49">
        <v>1775</v>
      </c>
      <c r="I38" s="90" t="s">
        <v>607</v>
      </c>
      <c r="J38" s="54">
        <v>0.14351567600000001</v>
      </c>
      <c r="K38" s="50">
        <v>2.6443009E-2</v>
      </c>
      <c r="M38" s="104"/>
      <c r="N38" s="104"/>
      <c r="O38" s="104"/>
      <c r="P38" s="104"/>
      <c r="Q38" s="104"/>
      <c r="R38" s="104"/>
      <c r="S38" s="104"/>
      <c r="T38" s="104"/>
      <c r="U38" s="104"/>
      <c r="V38" s="104"/>
      <c r="Y38" s="5" t="s">
        <v>224</v>
      </c>
      <c r="Z38" s="5" t="s">
        <v>413</v>
      </c>
      <c r="AA38" s="5" t="s">
        <v>386</v>
      </c>
      <c r="AB38" s="5" t="s">
        <v>379</v>
      </c>
      <c r="AD38" s="80" t="s">
        <v>349</v>
      </c>
      <c r="AE38" s="80" t="s">
        <v>349</v>
      </c>
      <c r="AF38" s="80" t="s">
        <v>349</v>
      </c>
      <c r="AG38" s="80" t="s">
        <v>349</v>
      </c>
      <c r="AH38" s="80" t="e">
        <f t="shared" si="2"/>
        <v>#VALUE!</v>
      </c>
      <c r="AI38" s="80"/>
      <c r="AJ38" s="80" t="e">
        <f t="shared" si="3"/>
        <v>#VALUE!</v>
      </c>
      <c r="AK38" s="80" t="e">
        <v>#VALUE!</v>
      </c>
      <c r="AL38" s="80" t="s">
        <v>349</v>
      </c>
      <c r="AM38" s="80" t="s">
        <v>349</v>
      </c>
      <c r="AN38" s="80" t="s">
        <v>349</v>
      </c>
      <c r="AO38" s="80" t="s">
        <v>349</v>
      </c>
      <c r="AP38" s="80" t="s">
        <v>349</v>
      </c>
      <c r="AQ38" s="80" t="s">
        <v>349</v>
      </c>
      <c r="AR38" s="80" t="s">
        <v>349</v>
      </c>
      <c r="AS38" s="80" t="e">
        <f t="shared" si="4"/>
        <v>#VALUE!</v>
      </c>
      <c r="AT38" s="80"/>
      <c r="AU38" s="80" t="e">
        <f t="shared" si="5"/>
        <v>#VALUE!</v>
      </c>
      <c r="AZ38" s="5">
        <v>6</v>
      </c>
    </row>
    <row r="39" spans="1:52" x14ac:dyDescent="0.2">
      <c r="A39" s="127"/>
      <c r="B39" s="264"/>
      <c r="C39" s="120" t="s">
        <v>383</v>
      </c>
      <c r="D39" s="124">
        <v>2278</v>
      </c>
      <c r="E39" s="105" t="s">
        <v>435</v>
      </c>
      <c r="F39" s="113">
        <v>0.14572070610000001</v>
      </c>
      <c r="G39" s="106">
        <v>1.2818098E-2</v>
      </c>
      <c r="H39" s="49">
        <v>1751</v>
      </c>
      <c r="I39" s="90" t="s">
        <v>608</v>
      </c>
      <c r="J39" s="54">
        <v>9.1590323000000001E-2</v>
      </c>
      <c r="K39" s="50">
        <v>1.3727519000000001E-2</v>
      </c>
      <c r="M39" s="104"/>
      <c r="N39" s="104"/>
      <c r="O39" s="104"/>
      <c r="P39" s="104"/>
      <c r="Q39" s="104"/>
      <c r="R39" s="104"/>
      <c r="S39" s="104"/>
      <c r="T39" s="104"/>
      <c r="U39" s="104"/>
      <c r="V39" s="104"/>
      <c r="Y39" s="5" t="s">
        <v>224</v>
      </c>
      <c r="Z39" s="5" t="s">
        <v>414</v>
      </c>
      <c r="AA39" s="5" t="s">
        <v>348</v>
      </c>
      <c r="AB39" s="5" t="s">
        <v>381</v>
      </c>
      <c r="AD39" s="5">
        <v>-1.6071641000000001E-2</v>
      </c>
      <c r="AE39" s="5">
        <v>2.7544229999999999E-2</v>
      </c>
      <c r="AF39" s="5">
        <v>-7.0058336999999998E-2</v>
      </c>
      <c r="AG39" s="5">
        <v>3.791506E-2</v>
      </c>
      <c r="AH39" s="80" t="str">
        <f t="shared" si="2"/>
        <v>-0.016 (-0.070 to 0.038</v>
      </c>
      <c r="AI39" s="80"/>
      <c r="AJ39" s="80" t="str">
        <f t="shared" si="3"/>
        <v>-0.016 (-0.070 to 0.038)</v>
      </c>
      <c r="AK39" s="5" t="s">
        <v>587</v>
      </c>
      <c r="AL39" s="5">
        <v>0.55967175899999999</v>
      </c>
      <c r="AM39" s="57">
        <v>2.7098900000000002E-4</v>
      </c>
      <c r="AN39" s="5">
        <v>1258</v>
      </c>
      <c r="AO39" s="5">
        <v>-2.3279859900000002E-2</v>
      </c>
      <c r="AP39" s="5">
        <v>2.718199E-2</v>
      </c>
      <c r="AQ39" s="5">
        <v>-7.6556551700000003E-2</v>
      </c>
      <c r="AR39" s="5">
        <v>2.9996829999999999E-2</v>
      </c>
      <c r="AS39" s="80" t="str">
        <f t="shared" si="4"/>
        <v>-0.023 (-0.077 to 0.030</v>
      </c>
      <c r="AT39" s="80"/>
      <c r="AU39" s="80" t="str">
        <f t="shared" si="5"/>
        <v>-0.023 (-0.077 to 0.030)</v>
      </c>
      <c r="AZ39" s="5">
        <v>7</v>
      </c>
    </row>
    <row r="40" spans="1:52" x14ac:dyDescent="0.2">
      <c r="A40" s="127"/>
      <c r="B40" s="265"/>
      <c r="C40" s="121" t="s">
        <v>384</v>
      </c>
      <c r="D40" s="125">
        <v>2782</v>
      </c>
      <c r="E40" s="107" t="s">
        <v>436</v>
      </c>
      <c r="F40" s="114">
        <v>9.6469668999999997E-3</v>
      </c>
      <c r="G40" s="108">
        <v>4.2246300000000001E-3</v>
      </c>
      <c r="H40" s="52">
        <v>1770</v>
      </c>
      <c r="I40" s="93" t="s">
        <v>609</v>
      </c>
      <c r="J40" s="55">
        <v>1.0053804E-2</v>
      </c>
      <c r="K40" s="53">
        <v>8.4450940000000002E-3</v>
      </c>
      <c r="M40" s="104"/>
      <c r="N40" s="104"/>
      <c r="O40" s="104"/>
      <c r="P40" s="104"/>
      <c r="Q40" s="104"/>
      <c r="R40" s="104"/>
      <c r="S40" s="104"/>
      <c r="T40" s="104"/>
      <c r="U40" s="104"/>
      <c r="V40" s="104"/>
      <c r="Y40" s="5" t="s">
        <v>224</v>
      </c>
      <c r="Z40" s="5" t="s">
        <v>415</v>
      </c>
      <c r="AA40" s="5" t="s">
        <v>348</v>
      </c>
      <c r="AB40" s="5" t="s">
        <v>383</v>
      </c>
      <c r="AD40" s="5">
        <v>2.990454E-3</v>
      </c>
      <c r="AE40" s="5">
        <v>2.8120599999999999E-2</v>
      </c>
      <c r="AF40" s="5">
        <v>-5.2125922999999998E-2</v>
      </c>
      <c r="AG40" s="5">
        <v>5.8106829999999998E-2</v>
      </c>
      <c r="AH40" s="80" t="str">
        <f t="shared" si="2"/>
        <v>0.003 (-0.052 to 0.058</v>
      </c>
      <c r="AI40" s="80"/>
      <c r="AJ40" s="80" t="str">
        <f t="shared" si="3"/>
        <v>0.003 (-0.052 to 0.058)</v>
      </c>
      <c r="AK40" s="5" t="s">
        <v>588</v>
      </c>
      <c r="AL40" s="5">
        <v>0.91532793599999995</v>
      </c>
      <c r="AM40" s="57">
        <v>9.7743429999999999E-6</v>
      </c>
      <c r="AN40" s="5">
        <v>1159</v>
      </c>
      <c r="AO40" s="5">
        <v>-2.9380960000000001E-4</v>
      </c>
      <c r="AP40" s="5">
        <v>2.787007E-2</v>
      </c>
      <c r="AQ40" s="5">
        <v>-5.4919140900000003E-2</v>
      </c>
      <c r="AR40" s="5">
        <v>5.4331520000000001E-2</v>
      </c>
      <c r="AS40" s="80" t="str">
        <f t="shared" si="4"/>
        <v>0.000 (-0.055 to 0.054</v>
      </c>
      <c r="AT40" s="80"/>
      <c r="AU40" s="80" t="str">
        <f t="shared" si="5"/>
        <v>0.000 (-0.055 to 0.054)</v>
      </c>
      <c r="AZ40" s="5">
        <v>8</v>
      </c>
    </row>
    <row r="41" spans="1:52" x14ac:dyDescent="0.2">
      <c r="A41" s="127"/>
      <c r="B41" s="266" t="s">
        <v>281</v>
      </c>
      <c r="C41" s="119" t="s">
        <v>373</v>
      </c>
      <c r="D41" s="130" t="s">
        <v>365</v>
      </c>
      <c r="E41" s="133" t="s">
        <v>365</v>
      </c>
      <c r="F41" s="131" t="s">
        <v>365</v>
      </c>
      <c r="G41" s="134" t="s">
        <v>365</v>
      </c>
      <c r="H41" s="130" t="s">
        <v>365</v>
      </c>
      <c r="I41" s="133" t="s">
        <v>365</v>
      </c>
      <c r="J41" s="131" t="s">
        <v>365</v>
      </c>
      <c r="K41" s="134" t="s">
        <v>365</v>
      </c>
      <c r="M41" s="165"/>
      <c r="N41" s="165"/>
      <c r="O41" s="165"/>
      <c r="P41" s="165"/>
      <c r="Q41" s="165"/>
      <c r="R41" s="165"/>
      <c r="S41" s="165"/>
      <c r="T41" s="165"/>
      <c r="U41" s="165"/>
      <c r="V41" s="165"/>
      <c r="W41" s="128"/>
      <c r="Y41" s="5" t="s">
        <v>224</v>
      </c>
      <c r="Z41" s="5" t="s">
        <v>353</v>
      </c>
      <c r="AA41" s="5" t="s">
        <v>348</v>
      </c>
      <c r="AB41" s="5" t="s">
        <v>384</v>
      </c>
      <c r="AD41" s="5">
        <v>4.1665029999999999E-2</v>
      </c>
      <c r="AE41" s="5">
        <v>2.5616710000000001E-2</v>
      </c>
      <c r="AF41" s="5">
        <v>-8.5437289999999999E-3</v>
      </c>
      <c r="AG41" s="5">
        <v>9.1873789999999997E-2</v>
      </c>
      <c r="AH41" s="80" t="str">
        <f t="shared" si="2"/>
        <v>0.042 (-0.009 to 0.092</v>
      </c>
      <c r="AI41" s="80"/>
      <c r="AJ41" s="80" t="str">
        <f t="shared" si="3"/>
        <v>0.042 (-0.009 to 0.092)</v>
      </c>
      <c r="AK41" s="5" t="s">
        <v>589</v>
      </c>
      <c r="AL41" s="5">
        <v>0.104068726</v>
      </c>
      <c r="AM41" s="57">
        <v>1.8504109999999999E-3</v>
      </c>
      <c r="AN41" s="5">
        <v>1429</v>
      </c>
      <c r="AO41" s="5">
        <v>3.9163661500000002E-2</v>
      </c>
      <c r="AP41" s="5">
        <v>2.5621979999999999E-2</v>
      </c>
      <c r="AQ41" s="5">
        <v>-1.10554269E-2</v>
      </c>
      <c r="AR41" s="5">
        <v>8.9382749999999997E-2</v>
      </c>
      <c r="AS41" s="80" t="str">
        <f t="shared" si="4"/>
        <v>0.039 (-0.011 to 0.089</v>
      </c>
      <c r="AT41" s="80"/>
      <c r="AU41" s="80" t="str">
        <f t="shared" si="5"/>
        <v>0.039 (-0.011 to 0.089)</v>
      </c>
      <c r="AZ41" s="5">
        <v>9</v>
      </c>
    </row>
    <row r="42" spans="1:52" x14ac:dyDescent="0.2">
      <c r="A42" s="127"/>
      <c r="B42" s="264"/>
      <c r="C42" s="120" t="s">
        <v>375</v>
      </c>
      <c r="D42" s="124">
        <v>2326</v>
      </c>
      <c r="E42" s="105" t="s">
        <v>438</v>
      </c>
      <c r="F42" s="113">
        <v>0.36945267659999997</v>
      </c>
      <c r="G42" s="106">
        <v>5.0722288999999997E-2</v>
      </c>
      <c r="H42" s="49">
        <v>1679</v>
      </c>
      <c r="I42" s="90" t="s">
        <v>617</v>
      </c>
      <c r="J42" s="54">
        <v>0.46099468900000001</v>
      </c>
      <c r="K42" s="50">
        <v>5.8771727000000003E-2</v>
      </c>
      <c r="M42" s="104"/>
      <c r="N42" s="104"/>
      <c r="O42" s="104"/>
      <c r="P42" s="104"/>
      <c r="Q42" s="104"/>
      <c r="R42" s="104"/>
      <c r="S42" s="104"/>
      <c r="T42" s="104"/>
      <c r="U42" s="104"/>
      <c r="V42" s="104"/>
      <c r="W42" s="128"/>
      <c r="Y42" s="5" t="s">
        <v>226</v>
      </c>
      <c r="Z42" s="5" t="s">
        <v>416</v>
      </c>
      <c r="AA42" s="5" t="s">
        <v>386</v>
      </c>
      <c r="AB42" s="5" t="s">
        <v>373</v>
      </c>
      <c r="AD42" s="80" t="s">
        <v>349</v>
      </c>
      <c r="AE42" s="80" t="s">
        <v>349</v>
      </c>
      <c r="AF42" s="80" t="s">
        <v>349</v>
      </c>
      <c r="AG42" s="80" t="s">
        <v>349</v>
      </c>
      <c r="AH42" s="80" t="e">
        <f t="shared" si="2"/>
        <v>#VALUE!</v>
      </c>
      <c r="AI42" s="80"/>
      <c r="AJ42" s="80" t="e">
        <f t="shared" si="3"/>
        <v>#VALUE!</v>
      </c>
      <c r="AK42" s="80" t="e">
        <v>#VALUE!</v>
      </c>
      <c r="AL42" s="80" t="s">
        <v>349</v>
      </c>
      <c r="AM42" s="80" t="s">
        <v>349</v>
      </c>
      <c r="AN42" s="80" t="s">
        <v>349</v>
      </c>
      <c r="AO42" s="80" t="s">
        <v>349</v>
      </c>
      <c r="AP42" s="80" t="s">
        <v>349</v>
      </c>
      <c r="AQ42" s="80" t="s">
        <v>349</v>
      </c>
      <c r="AR42" s="80" t="s">
        <v>349</v>
      </c>
      <c r="AS42" s="80" t="e">
        <f t="shared" si="4"/>
        <v>#VALUE!</v>
      </c>
      <c r="AT42" s="80"/>
      <c r="AU42" s="80" t="e">
        <f t="shared" si="5"/>
        <v>#VALUE!</v>
      </c>
      <c r="AZ42" s="5">
        <v>3</v>
      </c>
    </row>
    <row r="43" spans="1:52" x14ac:dyDescent="0.2">
      <c r="A43" s="127"/>
      <c r="B43" s="264"/>
      <c r="C43" s="120" t="s">
        <v>377</v>
      </c>
      <c r="D43" s="124">
        <v>2466</v>
      </c>
      <c r="E43" s="105" t="s">
        <v>440</v>
      </c>
      <c r="F43" s="113">
        <v>0.1102158298</v>
      </c>
      <c r="G43" s="106">
        <v>3.5039348999999997E-2</v>
      </c>
      <c r="H43" s="49">
        <v>1767</v>
      </c>
      <c r="I43" s="90" t="s">
        <v>618</v>
      </c>
      <c r="J43" s="54">
        <v>0.14533439200000001</v>
      </c>
      <c r="K43" s="50">
        <v>3.6774270999999997E-2</v>
      </c>
      <c r="M43" s="104"/>
      <c r="N43" s="104"/>
      <c r="O43" s="104"/>
      <c r="P43" s="104"/>
      <c r="Q43" s="104"/>
      <c r="R43" s="104"/>
      <c r="S43" s="104"/>
      <c r="T43" s="104"/>
      <c r="U43" s="104"/>
      <c r="V43" s="104"/>
      <c r="W43" s="128"/>
      <c r="Y43" s="5" t="s">
        <v>226</v>
      </c>
      <c r="Z43" s="5" t="s">
        <v>417</v>
      </c>
      <c r="AA43" s="5" t="s">
        <v>348</v>
      </c>
      <c r="AB43" s="5" t="s">
        <v>375</v>
      </c>
      <c r="AD43" s="5">
        <v>2.5524986E-2</v>
      </c>
      <c r="AE43" s="5">
        <v>2.8420020000000001E-2</v>
      </c>
      <c r="AF43" s="5">
        <v>-3.017825E-2</v>
      </c>
      <c r="AG43" s="5">
        <v>8.1228220000000004E-2</v>
      </c>
      <c r="AH43" s="80" t="str">
        <f t="shared" si="2"/>
        <v>0.026 (-0.030 to 0.081</v>
      </c>
      <c r="AI43" s="80"/>
      <c r="AJ43" s="80" t="str">
        <f t="shared" si="3"/>
        <v>0.026 (-0.030 to 0.081)</v>
      </c>
      <c r="AK43" s="5" t="s">
        <v>590</v>
      </c>
      <c r="AL43" s="5">
        <v>0.36929130300000002</v>
      </c>
      <c r="AM43" s="57">
        <v>6.6074739999999997E-4</v>
      </c>
      <c r="AN43" s="5">
        <v>1222</v>
      </c>
      <c r="AO43" s="5">
        <v>1.8505411199999999E-2</v>
      </c>
      <c r="AP43" s="5">
        <v>2.7907350000000001E-2</v>
      </c>
      <c r="AQ43" s="5">
        <v>-3.6192986199999999E-2</v>
      </c>
      <c r="AR43" s="5">
        <v>7.3203809999999994E-2</v>
      </c>
      <c r="AS43" s="80" t="str">
        <f t="shared" si="4"/>
        <v>0.019 (-0.036 to 0.073</v>
      </c>
      <c r="AT43" s="80"/>
      <c r="AU43" s="80" t="str">
        <f t="shared" si="5"/>
        <v>0.019 (-0.036 to 0.073)</v>
      </c>
      <c r="AZ43" s="5">
        <v>4</v>
      </c>
    </row>
    <row r="44" spans="1:52" x14ac:dyDescent="0.2">
      <c r="A44" s="127"/>
      <c r="B44" s="264"/>
      <c r="C44" s="120" t="s">
        <v>379</v>
      </c>
      <c r="D44" s="124">
        <v>2380</v>
      </c>
      <c r="E44" s="105" t="s">
        <v>441</v>
      </c>
      <c r="F44" s="113">
        <v>0.16421156880000001</v>
      </c>
      <c r="G44" s="106">
        <v>0.14319753800000001</v>
      </c>
      <c r="H44" s="49">
        <v>1771</v>
      </c>
      <c r="I44" s="90" t="s">
        <v>619</v>
      </c>
      <c r="J44" s="54">
        <v>0.22860909600000001</v>
      </c>
      <c r="K44" s="50">
        <v>0.151974417</v>
      </c>
      <c r="M44" s="104"/>
      <c r="N44" s="104"/>
      <c r="O44" s="104"/>
      <c r="P44" s="104"/>
      <c r="Q44" s="104"/>
      <c r="R44" s="104"/>
      <c r="S44" s="104"/>
      <c r="T44" s="104"/>
      <c r="U44" s="104"/>
      <c r="V44" s="104"/>
      <c r="W44" s="128"/>
      <c r="Y44" s="5" t="s">
        <v>226</v>
      </c>
      <c r="Z44" s="5" t="s">
        <v>418</v>
      </c>
      <c r="AA44" s="5" t="s">
        <v>386</v>
      </c>
      <c r="AB44" s="5" t="s">
        <v>377</v>
      </c>
      <c r="AD44" s="80" t="s">
        <v>349</v>
      </c>
      <c r="AE44" s="80" t="s">
        <v>349</v>
      </c>
      <c r="AF44" s="80" t="s">
        <v>349</v>
      </c>
      <c r="AG44" s="80" t="s">
        <v>349</v>
      </c>
      <c r="AH44" s="80" t="e">
        <f t="shared" si="2"/>
        <v>#VALUE!</v>
      </c>
      <c r="AI44" s="80"/>
      <c r="AJ44" s="80" t="e">
        <f t="shared" si="3"/>
        <v>#VALUE!</v>
      </c>
      <c r="AK44" s="80" t="e">
        <v>#VALUE!</v>
      </c>
      <c r="AL44" s="80" t="s">
        <v>349</v>
      </c>
      <c r="AM44" s="80" t="s">
        <v>349</v>
      </c>
      <c r="AN44" s="80" t="s">
        <v>349</v>
      </c>
      <c r="AO44" s="80" t="s">
        <v>349</v>
      </c>
      <c r="AP44" s="80" t="s">
        <v>349</v>
      </c>
      <c r="AQ44" s="80" t="s">
        <v>349</v>
      </c>
      <c r="AR44" s="80" t="s">
        <v>349</v>
      </c>
      <c r="AS44" s="80" t="e">
        <f t="shared" si="4"/>
        <v>#VALUE!</v>
      </c>
      <c r="AT44" s="80"/>
      <c r="AU44" s="80" t="e">
        <f t="shared" si="5"/>
        <v>#VALUE!</v>
      </c>
      <c r="AZ44" s="5">
        <v>5</v>
      </c>
    </row>
    <row r="45" spans="1:52" x14ac:dyDescent="0.2">
      <c r="A45" s="127"/>
      <c r="B45" s="264"/>
      <c r="C45" s="120" t="s">
        <v>381</v>
      </c>
      <c r="D45" s="136" t="s">
        <v>365</v>
      </c>
      <c r="E45" s="139" t="s">
        <v>365</v>
      </c>
      <c r="F45" s="137" t="s">
        <v>365</v>
      </c>
      <c r="G45" s="140" t="s">
        <v>365</v>
      </c>
      <c r="H45" s="136" t="s">
        <v>365</v>
      </c>
      <c r="I45" s="139" t="s">
        <v>365</v>
      </c>
      <c r="J45" s="137" t="s">
        <v>365</v>
      </c>
      <c r="K45" s="140" t="s">
        <v>365</v>
      </c>
      <c r="M45" s="165"/>
      <c r="N45" s="165"/>
      <c r="O45" s="165"/>
      <c r="P45" s="165"/>
      <c r="Q45" s="165"/>
      <c r="R45" s="165"/>
      <c r="S45" s="165"/>
      <c r="T45" s="165"/>
      <c r="U45" s="165"/>
      <c r="V45" s="165"/>
      <c r="Y45" s="5" t="s">
        <v>226</v>
      </c>
      <c r="Z45" s="5" t="s">
        <v>419</v>
      </c>
      <c r="AA45" s="5" t="s">
        <v>386</v>
      </c>
      <c r="AB45" s="5" t="s">
        <v>379</v>
      </c>
      <c r="AD45" s="80" t="s">
        <v>349</v>
      </c>
      <c r="AE45" s="80" t="s">
        <v>349</v>
      </c>
      <c r="AF45" s="80" t="s">
        <v>349</v>
      </c>
      <c r="AG45" s="80" t="s">
        <v>349</v>
      </c>
      <c r="AH45" s="80" t="e">
        <f t="shared" si="2"/>
        <v>#VALUE!</v>
      </c>
      <c r="AI45" s="80"/>
      <c r="AJ45" s="80" t="e">
        <f t="shared" si="3"/>
        <v>#VALUE!</v>
      </c>
      <c r="AK45" s="80" t="e">
        <v>#VALUE!</v>
      </c>
      <c r="AL45" s="80" t="s">
        <v>349</v>
      </c>
      <c r="AM45" s="80" t="s">
        <v>349</v>
      </c>
      <c r="AN45" s="80" t="s">
        <v>349</v>
      </c>
      <c r="AO45" s="80" t="s">
        <v>349</v>
      </c>
      <c r="AP45" s="80" t="s">
        <v>349</v>
      </c>
      <c r="AQ45" s="80" t="s">
        <v>349</v>
      </c>
      <c r="AR45" s="80" t="s">
        <v>349</v>
      </c>
      <c r="AS45" s="80" t="e">
        <f t="shared" si="4"/>
        <v>#VALUE!</v>
      </c>
      <c r="AT45" s="80"/>
      <c r="AU45" s="80" t="e">
        <f t="shared" si="5"/>
        <v>#VALUE!</v>
      </c>
      <c r="AZ45" s="5">
        <v>6</v>
      </c>
    </row>
    <row r="46" spans="1:52" x14ac:dyDescent="0.2">
      <c r="A46" s="127"/>
      <c r="B46" s="264"/>
      <c r="C46" s="120" t="s">
        <v>383</v>
      </c>
      <c r="D46" s="124">
        <v>2216</v>
      </c>
      <c r="E46" s="105" t="s">
        <v>443</v>
      </c>
      <c r="F46" s="113">
        <v>3.8272571900000003E-2</v>
      </c>
      <c r="G46" s="106">
        <v>0.23474930699999999</v>
      </c>
      <c r="H46" s="49">
        <v>1715</v>
      </c>
      <c r="I46" s="90" t="s">
        <v>620</v>
      </c>
      <c r="J46" s="54">
        <v>2.2178189000000001E-2</v>
      </c>
      <c r="K46" s="50">
        <v>0.23621687399999999</v>
      </c>
      <c r="M46" s="104"/>
      <c r="N46" s="104"/>
      <c r="O46" s="104"/>
      <c r="P46" s="104"/>
      <c r="Q46" s="104"/>
      <c r="R46" s="104"/>
      <c r="S46" s="104"/>
      <c r="T46" s="104"/>
      <c r="U46" s="104"/>
      <c r="V46" s="104"/>
      <c r="Y46" s="5" t="s">
        <v>226</v>
      </c>
      <c r="Z46" s="5" t="s">
        <v>420</v>
      </c>
      <c r="AA46" s="5" t="s">
        <v>348</v>
      </c>
      <c r="AB46" s="5" t="s">
        <v>381</v>
      </c>
      <c r="AD46" s="5">
        <v>-1.1238194999999999E-2</v>
      </c>
      <c r="AE46" s="5">
        <v>2.805935E-2</v>
      </c>
      <c r="AF46" s="5">
        <v>-6.6234526000000002E-2</v>
      </c>
      <c r="AG46" s="5">
        <v>4.3758140000000001E-2</v>
      </c>
      <c r="AH46" s="80" t="str">
        <f t="shared" si="2"/>
        <v>-0.011 (-0.066 to 0.044</v>
      </c>
      <c r="AI46" s="80"/>
      <c r="AJ46" s="80" t="str">
        <f t="shared" si="3"/>
        <v>-0.011 (-0.066 to 0.044)</v>
      </c>
      <c r="AK46" s="5" t="s">
        <v>591</v>
      </c>
      <c r="AL46" s="5">
        <v>0.68884738700000003</v>
      </c>
      <c r="AM46" s="57">
        <v>1.316841E-4</v>
      </c>
      <c r="AN46" s="5">
        <v>1220</v>
      </c>
      <c r="AO46" s="5">
        <v>-6.5432842E-3</v>
      </c>
      <c r="AP46" s="5">
        <v>2.812102E-2</v>
      </c>
      <c r="AQ46" s="5">
        <v>-6.1660474299999997E-2</v>
      </c>
      <c r="AR46" s="5">
        <v>4.8573909999999998E-2</v>
      </c>
      <c r="AS46" s="80" t="str">
        <f t="shared" si="4"/>
        <v>-0.007 (-0.062 to 0.049</v>
      </c>
      <c r="AT46" s="80"/>
      <c r="AU46" s="80" t="str">
        <f t="shared" si="5"/>
        <v>-0.007 (-0.062 to 0.049)</v>
      </c>
      <c r="AZ46" s="5">
        <v>7</v>
      </c>
    </row>
    <row r="47" spans="1:52" x14ac:dyDescent="0.2">
      <c r="A47" s="127"/>
      <c r="B47" s="265"/>
      <c r="C47" s="121" t="s">
        <v>384</v>
      </c>
      <c r="D47" s="125">
        <v>2697</v>
      </c>
      <c r="E47" s="107" t="s">
        <v>445</v>
      </c>
      <c r="F47" s="114">
        <v>4.1929652E-3</v>
      </c>
      <c r="G47" s="108">
        <v>0.11820464</v>
      </c>
      <c r="H47" s="52">
        <v>1720</v>
      </c>
      <c r="I47" s="93" t="s">
        <v>621</v>
      </c>
      <c r="J47" s="55">
        <v>3.0693000000000001E-3</v>
      </c>
      <c r="K47" s="53">
        <v>0.116773023</v>
      </c>
      <c r="M47" s="104"/>
      <c r="N47" s="104"/>
      <c r="O47" s="104"/>
      <c r="P47" s="104"/>
      <c r="Q47" s="104"/>
      <c r="R47" s="104"/>
      <c r="S47" s="104"/>
      <c r="T47" s="104"/>
      <c r="U47" s="104"/>
      <c r="V47" s="104"/>
      <c r="Y47" s="5" t="s">
        <v>226</v>
      </c>
      <c r="Z47" s="5" t="s">
        <v>421</v>
      </c>
      <c r="AA47" s="5" t="s">
        <v>348</v>
      </c>
      <c r="AB47" s="5" t="s">
        <v>383</v>
      </c>
      <c r="AD47" s="5">
        <v>1.8505898999999999E-2</v>
      </c>
      <c r="AE47" s="5">
        <v>2.812628E-2</v>
      </c>
      <c r="AF47" s="5">
        <v>-3.6621619000000001E-2</v>
      </c>
      <c r="AG47" s="5">
        <v>7.3633420000000005E-2</v>
      </c>
      <c r="AH47" s="80" t="str">
        <f t="shared" si="2"/>
        <v>0.019 (-0.037 to 0.074</v>
      </c>
      <c r="AI47" s="80"/>
      <c r="AJ47" s="80" t="str">
        <f t="shared" si="3"/>
        <v>0.019 (-0.037 to 0.074)</v>
      </c>
      <c r="AK47" s="5" t="s">
        <v>592</v>
      </c>
      <c r="AL47" s="5">
        <v>0.51069567500000002</v>
      </c>
      <c r="AM47" s="57">
        <v>3.7209539999999999E-4</v>
      </c>
      <c r="AN47" s="5">
        <v>1165</v>
      </c>
      <c r="AO47" s="5">
        <v>1.7241134799999999E-2</v>
      </c>
      <c r="AP47" s="5">
        <v>2.807962E-2</v>
      </c>
      <c r="AQ47" s="5">
        <v>-3.77949302E-2</v>
      </c>
      <c r="AR47" s="5">
        <v>7.22772E-2</v>
      </c>
      <c r="AS47" s="80" t="str">
        <f t="shared" si="4"/>
        <v>0.017 (-0.038 to 0.072</v>
      </c>
      <c r="AT47" s="80"/>
      <c r="AU47" s="80" t="str">
        <f t="shared" si="5"/>
        <v>0.017 (-0.038 to 0.072)</v>
      </c>
      <c r="AZ47" s="5">
        <v>8</v>
      </c>
    </row>
    <row r="48" spans="1:52" x14ac:dyDescent="0.2">
      <c r="A48" s="127"/>
      <c r="B48" s="266" t="s">
        <v>422</v>
      </c>
      <c r="C48" s="119" t="s">
        <v>373</v>
      </c>
      <c r="D48" s="123">
        <v>2536</v>
      </c>
      <c r="E48" s="102" t="s">
        <v>446</v>
      </c>
      <c r="F48" s="115">
        <v>0.50527294779999998</v>
      </c>
      <c r="G48" s="103">
        <v>1.4754382999999999E-2</v>
      </c>
      <c r="H48" s="71">
        <v>1779</v>
      </c>
      <c r="I48" s="92" t="s">
        <v>629</v>
      </c>
      <c r="J48" s="72">
        <v>0.82060988499999998</v>
      </c>
      <c r="K48" s="73">
        <v>1.0240730999999999E-2</v>
      </c>
      <c r="M48" s="104"/>
      <c r="N48" s="104"/>
      <c r="O48" s="104"/>
      <c r="P48" s="104"/>
      <c r="Q48" s="104"/>
      <c r="R48" s="104"/>
      <c r="S48" s="104"/>
      <c r="T48" s="104"/>
      <c r="U48" s="104"/>
      <c r="V48" s="104"/>
      <c r="W48" s="128"/>
      <c r="Y48" s="5" t="s">
        <v>226</v>
      </c>
      <c r="Z48" s="5" t="s">
        <v>354</v>
      </c>
      <c r="AA48" s="5" t="s">
        <v>348</v>
      </c>
      <c r="AB48" s="5" t="s">
        <v>384</v>
      </c>
      <c r="AD48" s="5">
        <v>5.2005660000000002E-2</v>
      </c>
      <c r="AE48" s="5">
        <v>2.7226569999999999E-2</v>
      </c>
      <c r="AF48" s="5">
        <v>-1.3584109999999999E-3</v>
      </c>
      <c r="AG48" s="5">
        <v>0.10536972999999999</v>
      </c>
      <c r="AH48" s="80" t="str">
        <f t="shared" si="2"/>
        <v>0.052 (-0.001 to 0.105</v>
      </c>
      <c r="AI48" s="80"/>
      <c r="AJ48" s="80" t="str">
        <f t="shared" si="3"/>
        <v>0.052 (-0.001 to 0.105)</v>
      </c>
      <c r="AK48" s="5" t="s">
        <v>593</v>
      </c>
      <c r="AL48" s="5">
        <v>5.6338430000000002E-2</v>
      </c>
      <c r="AM48" s="57">
        <v>2.7879979999999999E-3</v>
      </c>
      <c r="AN48" s="5">
        <v>1307</v>
      </c>
      <c r="AO48" s="5">
        <v>5.04813478E-2</v>
      </c>
      <c r="AP48" s="5">
        <v>2.6992749999999999E-2</v>
      </c>
      <c r="AQ48" s="5">
        <v>-2.4244410999999999E-3</v>
      </c>
      <c r="AR48" s="5">
        <v>0.10338714</v>
      </c>
      <c r="AS48" s="80" t="str">
        <f t="shared" si="4"/>
        <v>0.050 (-0.002 to 0.103</v>
      </c>
      <c r="AT48" s="80"/>
      <c r="AU48" s="80" t="str">
        <f t="shared" si="5"/>
        <v>0.050 (-0.002 to 0.103)</v>
      </c>
      <c r="AZ48" s="5">
        <v>9</v>
      </c>
    </row>
    <row r="49" spans="1:53" x14ac:dyDescent="0.2">
      <c r="A49" s="127"/>
      <c r="B49" s="264"/>
      <c r="C49" s="120" t="s">
        <v>375</v>
      </c>
      <c r="D49" s="124">
        <v>2545</v>
      </c>
      <c r="E49" s="105" t="s">
        <v>447</v>
      </c>
      <c r="F49" s="113">
        <v>0.1936295146</v>
      </c>
      <c r="G49" s="106">
        <v>1.0791356E-2</v>
      </c>
      <c r="H49" s="49">
        <v>1782</v>
      </c>
      <c r="I49" s="90" t="s">
        <v>630</v>
      </c>
      <c r="J49" s="54">
        <v>0.17962213199999999</v>
      </c>
      <c r="K49" s="50">
        <v>7.9327249999999998E-3</v>
      </c>
      <c r="M49" s="104"/>
      <c r="N49" s="104"/>
      <c r="O49" s="104"/>
      <c r="P49" s="104"/>
      <c r="Q49" s="104"/>
      <c r="R49" s="104"/>
      <c r="S49" s="104"/>
      <c r="T49" s="104"/>
      <c r="U49" s="104"/>
      <c r="V49" s="104"/>
      <c r="Y49" s="5" t="s">
        <v>227</v>
      </c>
      <c r="Z49" s="5" t="s">
        <v>392</v>
      </c>
      <c r="AA49" s="5" t="s">
        <v>348</v>
      </c>
      <c r="AB49" s="5" t="s">
        <v>373</v>
      </c>
      <c r="AD49" s="5">
        <v>2.26633E-3</v>
      </c>
      <c r="AE49" s="5">
        <v>2.2347599999999999E-2</v>
      </c>
      <c r="AF49" s="5">
        <v>-4.1534959000000003E-2</v>
      </c>
      <c r="AG49" s="5">
        <v>4.6067619999999997E-2</v>
      </c>
      <c r="AH49" s="80" t="str">
        <f t="shared" si="2"/>
        <v>0.002 (-0.042 to 0.046</v>
      </c>
      <c r="AI49" s="80"/>
      <c r="AJ49" s="80" t="str">
        <f t="shared" si="3"/>
        <v>0.002 (-0.042 to 0.046)</v>
      </c>
      <c r="AK49" s="5" t="s">
        <v>594</v>
      </c>
      <c r="AL49" s="5">
        <v>0.91923431600000005</v>
      </c>
      <c r="AM49" s="57">
        <v>5.7875470000000003E-6</v>
      </c>
      <c r="AN49" s="5">
        <v>1779</v>
      </c>
      <c r="AO49" s="5">
        <v>5.0659292000000003E-3</v>
      </c>
      <c r="AP49" s="5">
        <v>2.2337099999999999E-2</v>
      </c>
      <c r="AQ49" s="5">
        <v>-3.8714791399999997E-2</v>
      </c>
      <c r="AR49" s="5">
        <v>4.8846649999999998E-2</v>
      </c>
      <c r="AS49" s="80" t="str">
        <f t="shared" si="4"/>
        <v>0.005 (-0.039 to 0.049</v>
      </c>
      <c r="AT49" s="80"/>
      <c r="AU49" s="80" t="str">
        <f t="shared" si="5"/>
        <v>0.005 (-0.039 to 0.049)</v>
      </c>
      <c r="AZ49" s="5">
        <v>3</v>
      </c>
    </row>
    <row r="50" spans="1:53" x14ac:dyDescent="0.2">
      <c r="A50" s="127"/>
      <c r="B50" s="264"/>
      <c r="C50" s="120" t="s">
        <v>377</v>
      </c>
      <c r="D50" s="124">
        <v>2496</v>
      </c>
      <c r="E50" s="105" t="s">
        <v>429</v>
      </c>
      <c r="F50" s="113">
        <v>0.1552809577</v>
      </c>
      <c r="G50" s="106">
        <v>8.970502E-3</v>
      </c>
      <c r="H50" s="49">
        <v>1785</v>
      </c>
      <c r="I50" s="90" t="s">
        <v>631</v>
      </c>
      <c r="J50" s="54">
        <v>0.24134086499999999</v>
      </c>
      <c r="K50" s="50">
        <v>8.6519070000000003E-3</v>
      </c>
      <c r="M50" s="104"/>
      <c r="N50" s="104"/>
      <c r="O50" s="104"/>
      <c r="P50" s="104"/>
      <c r="Q50" s="104"/>
      <c r="R50" s="104"/>
      <c r="S50" s="104"/>
      <c r="T50" s="104"/>
      <c r="U50" s="104"/>
      <c r="V50" s="104"/>
      <c r="W50" s="128"/>
      <c r="Y50" s="5" t="s">
        <v>227</v>
      </c>
      <c r="Z50" s="5" t="s">
        <v>393</v>
      </c>
      <c r="AA50" s="5" t="s">
        <v>348</v>
      </c>
      <c r="AB50" s="5" t="s">
        <v>375</v>
      </c>
      <c r="AD50" s="5">
        <v>2.8328749E-2</v>
      </c>
      <c r="AE50" s="5">
        <v>2.2110520000000002E-2</v>
      </c>
      <c r="AF50" s="5">
        <v>-1.5007869E-2</v>
      </c>
      <c r="AG50" s="5">
        <v>7.1665370000000006E-2</v>
      </c>
      <c r="AH50" s="80" t="str">
        <f t="shared" si="2"/>
        <v>0.028 (-0.015 to 0.072</v>
      </c>
      <c r="AI50" s="80"/>
      <c r="AJ50" s="80" t="str">
        <f t="shared" si="3"/>
        <v>0.028 (-0.015 to 0.072)</v>
      </c>
      <c r="AK50" s="5" t="s">
        <v>595</v>
      </c>
      <c r="AL50" s="5">
        <v>0.20027837600000001</v>
      </c>
      <c r="AM50" s="57">
        <v>9.2137529999999999E-4</v>
      </c>
      <c r="AN50" s="5">
        <v>1782</v>
      </c>
      <c r="AO50" s="5">
        <v>2.9712947100000001E-2</v>
      </c>
      <c r="AP50" s="5">
        <v>2.2133360000000001E-2</v>
      </c>
      <c r="AQ50" s="5">
        <v>-1.3668440400000001E-2</v>
      </c>
      <c r="AR50" s="5">
        <v>7.3094329999999999E-2</v>
      </c>
      <c r="AS50" s="80" t="str">
        <f t="shared" si="4"/>
        <v>0.030 (-0.014 to 0.073</v>
      </c>
      <c r="AT50" s="80"/>
      <c r="AU50" s="80" t="str">
        <f t="shared" si="5"/>
        <v>0.030 (-0.014 to 0.073)</v>
      </c>
      <c r="AZ50" s="5">
        <v>4</v>
      </c>
    </row>
    <row r="51" spans="1:53" x14ac:dyDescent="0.2">
      <c r="A51" s="127"/>
      <c r="B51" s="264"/>
      <c r="C51" s="120" t="s">
        <v>379</v>
      </c>
      <c r="D51" s="124">
        <v>2401</v>
      </c>
      <c r="E51" s="105" t="s">
        <v>450</v>
      </c>
      <c r="F51" s="113">
        <v>0.1069001042</v>
      </c>
      <c r="G51" s="106">
        <v>1.2747026999999999E-2</v>
      </c>
      <c r="H51" s="49">
        <v>1783</v>
      </c>
      <c r="I51" s="90" t="s">
        <v>632</v>
      </c>
      <c r="J51" s="54">
        <v>0.15004693999999999</v>
      </c>
      <c r="K51" s="50">
        <v>1.0691142000000001E-2</v>
      </c>
      <c r="M51" s="104"/>
      <c r="N51" s="104"/>
      <c r="O51" s="104"/>
      <c r="P51" s="104"/>
      <c r="Q51" s="104"/>
      <c r="R51" s="104"/>
      <c r="S51" s="104"/>
      <c r="T51" s="104"/>
      <c r="U51" s="104"/>
      <c r="V51" s="104"/>
      <c r="W51" s="128"/>
      <c r="Y51" s="5" t="s">
        <v>227</v>
      </c>
      <c r="Z51" s="5" t="s">
        <v>394</v>
      </c>
      <c r="AA51" s="5" t="s">
        <v>348</v>
      </c>
      <c r="AB51" s="5" t="s">
        <v>377</v>
      </c>
      <c r="AD51" s="5">
        <v>2.3524514999999999E-2</v>
      </c>
      <c r="AE51" s="5">
        <v>2.1981799999999999E-2</v>
      </c>
      <c r="AF51" s="5">
        <v>-1.9559805999999999E-2</v>
      </c>
      <c r="AG51" s="5">
        <v>6.6608840000000002E-2</v>
      </c>
      <c r="AH51" s="80" t="str">
        <f t="shared" si="2"/>
        <v>0.024 (-0.020 to 0.067</v>
      </c>
      <c r="AI51" s="80"/>
      <c r="AJ51" s="80" t="str">
        <f t="shared" si="3"/>
        <v>0.024 (-0.020 to 0.067)</v>
      </c>
      <c r="AK51" s="5" t="s">
        <v>596</v>
      </c>
      <c r="AL51" s="5">
        <v>0.28468241100000002</v>
      </c>
      <c r="AM51" s="57">
        <v>6.4192570000000003E-4</v>
      </c>
      <c r="AN51" s="5">
        <v>1785</v>
      </c>
      <c r="AO51" s="5">
        <v>2.5775748000000001E-2</v>
      </c>
      <c r="AP51" s="5">
        <v>2.1992319999999999E-2</v>
      </c>
      <c r="AQ51" s="5">
        <v>-1.7329192699999999E-2</v>
      </c>
      <c r="AR51" s="5">
        <v>6.8880689999999994E-2</v>
      </c>
      <c r="AS51" s="80" t="str">
        <f t="shared" si="4"/>
        <v>0.026 (-0.017 to 0.069</v>
      </c>
      <c r="AT51" s="80"/>
      <c r="AU51" s="80" t="str">
        <f t="shared" si="5"/>
        <v>0.026 (-0.017 to 0.069)</v>
      </c>
      <c r="AZ51" s="5">
        <v>5</v>
      </c>
    </row>
    <row r="52" spans="1:53" x14ac:dyDescent="0.2">
      <c r="A52" s="127"/>
      <c r="B52" s="264"/>
      <c r="C52" s="120" t="s">
        <v>381</v>
      </c>
      <c r="D52" s="124">
        <v>1894</v>
      </c>
      <c r="E52" s="105" t="s">
        <v>452</v>
      </c>
      <c r="F52" s="113">
        <v>2.5696052699999999E-2</v>
      </c>
      <c r="G52" s="106">
        <v>9.6679709999999992E-3</v>
      </c>
      <c r="H52" s="49">
        <v>1467</v>
      </c>
      <c r="I52" s="90" t="s">
        <v>633</v>
      </c>
      <c r="J52" s="54">
        <v>3.0692288000000002E-2</v>
      </c>
      <c r="K52" s="50">
        <v>1.0156329E-2</v>
      </c>
      <c r="M52" s="104"/>
      <c r="N52" s="104"/>
      <c r="O52" s="104"/>
      <c r="P52" s="104"/>
      <c r="Q52" s="104"/>
      <c r="R52" s="104"/>
      <c r="S52" s="104"/>
      <c r="T52" s="104"/>
      <c r="U52" s="104"/>
      <c r="V52" s="104"/>
      <c r="Y52" s="5" t="s">
        <v>227</v>
      </c>
      <c r="Z52" s="5" t="s">
        <v>395</v>
      </c>
      <c r="AA52" s="5" t="s">
        <v>348</v>
      </c>
      <c r="AB52" s="5" t="s">
        <v>379</v>
      </c>
      <c r="AD52" s="5">
        <v>2.9530490999999999E-2</v>
      </c>
      <c r="AE52" s="5">
        <v>2.1559060000000001E-2</v>
      </c>
      <c r="AF52" s="5">
        <v>-1.2725268E-2</v>
      </c>
      <c r="AG52" s="5">
        <v>7.1786249999999996E-2</v>
      </c>
      <c r="AH52" s="80" t="str">
        <f t="shared" si="2"/>
        <v>0.030 (-0.013 to 0.072</v>
      </c>
      <c r="AI52" s="80"/>
      <c r="AJ52" s="80" t="str">
        <f t="shared" si="3"/>
        <v>0.030 (-0.013 to 0.072)</v>
      </c>
      <c r="AK52" s="5" t="s">
        <v>597</v>
      </c>
      <c r="AL52" s="5">
        <v>0.17093808599999999</v>
      </c>
      <c r="AM52" s="57">
        <v>1.052351E-3</v>
      </c>
      <c r="AN52" s="5">
        <v>1783</v>
      </c>
      <c r="AO52" s="5">
        <v>3.1034401E-2</v>
      </c>
      <c r="AP52" s="5">
        <v>2.1551810000000001E-2</v>
      </c>
      <c r="AQ52" s="5">
        <v>-1.1207147000000001E-2</v>
      </c>
      <c r="AR52" s="5">
        <v>7.3275950000000006E-2</v>
      </c>
      <c r="AS52" s="80" t="str">
        <f t="shared" si="4"/>
        <v>0.031 (-0.011 to 0.073</v>
      </c>
      <c r="AT52" s="80"/>
      <c r="AU52" s="80" t="str">
        <f t="shared" si="5"/>
        <v>0.031 (-0.011 to 0.073)</v>
      </c>
      <c r="AZ52" s="5">
        <v>6</v>
      </c>
    </row>
    <row r="53" spans="1:53" x14ac:dyDescent="0.2">
      <c r="A53" s="127"/>
      <c r="B53" s="264"/>
      <c r="C53" s="120" t="s">
        <v>383</v>
      </c>
      <c r="D53" s="136" t="s">
        <v>365</v>
      </c>
      <c r="E53" s="139" t="s">
        <v>365</v>
      </c>
      <c r="F53" s="137" t="s">
        <v>365</v>
      </c>
      <c r="G53" s="140" t="s">
        <v>365</v>
      </c>
      <c r="H53" s="136" t="s">
        <v>365</v>
      </c>
      <c r="I53" s="139" t="s">
        <v>365</v>
      </c>
      <c r="J53" s="137" t="s">
        <v>365</v>
      </c>
      <c r="K53" s="140" t="s">
        <v>365</v>
      </c>
      <c r="M53" s="165"/>
      <c r="N53" s="165"/>
      <c r="O53" s="165"/>
      <c r="P53" s="165"/>
      <c r="Q53" s="165"/>
      <c r="R53" s="165"/>
      <c r="S53" s="165"/>
      <c r="T53" s="165"/>
      <c r="U53" s="165"/>
      <c r="V53" s="165"/>
      <c r="Y53" s="5" t="s">
        <v>227</v>
      </c>
      <c r="Z53" s="5" t="s">
        <v>396</v>
      </c>
      <c r="AA53" s="5" t="s">
        <v>348</v>
      </c>
      <c r="AB53" s="5" t="s">
        <v>381</v>
      </c>
      <c r="AD53" s="5">
        <v>5.1795567000000001E-2</v>
      </c>
      <c r="AE53" s="5">
        <v>2.4225050000000001E-2</v>
      </c>
      <c r="AF53" s="5">
        <v>4.3144619999999998E-3</v>
      </c>
      <c r="AG53" s="5">
        <v>9.9276669999999997E-2</v>
      </c>
      <c r="AH53" s="80" t="str">
        <f t="shared" si="2"/>
        <v>0.052 (0.004 to 0.099</v>
      </c>
      <c r="AI53" s="80"/>
      <c r="AJ53" s="80" t="str">
        <f t="shared" si="3"/>
        <v>0.052 (0.004 to 0.099)</v>
      </c>
      <c r="AK53" s="5" t="s">
        <v>598</v>
      </c>
      <c r="AL53" s="5">
        <v>3.2673741999999999E-2</v>
      </c>
      <c r="AM53" s="57">
        <v>3.1107489999999999E-3</v>
      </c>
      <c r="AN53" s="5">
        <v>1467</v>
      </c>
      <c r="AO53" s="5">
        <v>5.2530492800000002E-2</v>
      </c>
      <c r="AP53" s="5">
        <v>2.4284279999999998E-2</v>
      </c>
      <c r="AQ53" s="5">
        <v>4.9333099999999998E-3</v>
      </c>
      <c r="AR53" s="5">
        <v>0.10012768</v>
      </c>
      <c r="AS53" s="80" t="str">
        <f t="shared" si="4"/>
        <v>0.053 (0.005 to 0.100</v>
      </c>
      <c r="AT53" s="80"/>
      <c r="AU53" s="80" t="str">
        <f t="shared" si="5"/>
        <v>0.053 (0.005 to 0.100)</v>
      </c>
      <c r="AZ53" s="5">
        <v>7</v>
      </c>
    </row>
    <row r="54" spans="1:53" x14ac:dyDescent="0.2">
      <c r="A54" s="23"/>
      <c r="B54" s="265"/>
      <c r="C54" s="121" t="s">
        <v>384</v>
      </c>
      <c r="D54" s="125">
        <v>2776</v>
      </c>
      <c r="E54" s="107" t="s">
        <v>454</v>
      </c>
      <c r="F54" s="114">
        <v>1.7309508099999999E-2</v>
      </c>
      <c r="G54" s="108">
        <v>0.107703956</v>
      </c>
      <c r="H54" s="52">
        <v>1767</v>
      </c>
      <c r="I54" s="93" t="s">
        <v>634</v>
      </c>
      <c r="J54" s="55">
        <v>2.1316017999999999E-2</v>
      </c>
      <c r="K54" s="53">
        <v>0.108278633</v>
      </c>
      <c r="M54" s="104"/>
      <c r="N54" s="104"/>
      <c r="O54" s="104"/>
      <c r="P54" s="104"/>
      <c r="Q54" s="104"/>
      <c r="R54" s="104"/>
      <c r="S54" s="104"/>
      <c r="T54" s="104"/>
      <c r="U54" s="104"/>
      <c r="V54" s="104"/>
      <c r="Y54" s="5" t="s">
        <v>227</v>
      </c>
      <c r="Z54" s="5" t="s">
        <v>397</v>
      </c>
      <c r="AA54" s="5" t="s">
        <v>386</v>
      </c>
      <c r="AB54" s="5" t="s">
        <v>383</v>
      </c>
      <c r="AD54" s="80" t="s">
        <v>349</v>
      </c>
      <c r="AE54" s="80" t="s">
        <v>349</v>
      </c>
      <c r="AF54" s="80" t="s">
        <v>349</v>
      </c>
      <c r="AG54" s="80" t="s">
        <v>349</v>
      </c>
      <c r="AH54" s="80" t="e">
        <f t="shared" si="2"/>
        <v>#VALUE!</v>
      </c>
      <c r="AI54" s="80"/>
      <c r="AJ54" s="80" t="e">
        <f t="shared" si="3"/>
        <v>#VALUE!</v>
      </c>
      <c r="AK54" s="80" t="e">
        <v>#VALUE!</v>
      </c>
      <c r="AL54" s="80" t="s">
        <v>349</v>
      </c>
      <c r="AM54" s="80" t="s">
        <v>349</v>
      </c>
      <c r="AN54" s="80" t="s">
        <v>349</v>
      </c>
      <c r="AO54" s="80" t="s">
        <v>349</v>
      </c>
      <c r="AP54" s="80" t="s">
        <v>349</v>
      </c>
      <c r="AQ54" s="80" t="s">
        <v>349</v>
      </c>
      <c r="AR54" s="80" t="s">
        <v>349</v>
      </c>
      <c r="AS54" s="80" t="e">
        <f t="shared" si="4"/>
        <v>#VALUE!</v>
      </c>
      <c r="AT54" s="80"/>
      <c r="AU54" s="80" t="e">
        <f t="shared" si="5"/>
        <v>#VALUE!</v>
      </c>
      <c r="AZ54" s="5">
        <v>8</v>
      </c>
    </row>
    <row r="55" spans="1:53" x14ac:dyDescent="0.2">
      <c r="D55" s="100"/>
      <c r="E55" s="100"/>
      <c r="F55" s="100"/>
      <c r="G55" s="100"/>
      <c r="H55" s="100"/>
      <c r="I55" s="105"/>
      <c r="J55" s="105"/>
      <c r="K55" s="105"/>
      <c r="L55" s="105"/>
      <c r="M55" s="100"/>
      <c r="N55" s="100"/>
      <c r="O55" s="100"/>
      <c r="P55" s="100"/>
      <c r="Q55" s="100"/>
      <c r="R55" s="100"/>
      <c r="S55" s="100"/>
      <c r="T55" s="100"/>
      <c r="U55" s="100"/>
      <c r="V55" s="100"/>
      <c r="Y55" s="5" t="s">
        <v>227</v>
      </c>
      <c r="Z55" s="5" t="s">
        <v>355</v>
      </c>
      <c r="AA55" s="5" t="s">
        <v>348</v>
      </c>
      <c r="AB55" s="5" t="s">
        <v>384</v>
      </c>
      <c r="AD55" s="5">
        <v>4.0898733999999999E-2</v>
      </c>
      <c r="AE55" s="5">
        <v>2.291694E-2</v>
      </c>
      <c r="AF55" s="5">
        <v>-4.0184770000000003E-3</v>
      </c>
      <c r="AG55" s="5">
        <v>8.5815939999999993E-2</v>
      </c>
      <c r="AH55" s="80" t="str">
        <f t="shared" si="2"/>
        <v>0.041 (-0.004 to 0.086</v>
      </c>
      <c r="AI55" s="80"/>
      <c r="AJ55" s="80" t="str">
        <f t="shared" si="3"/>
        <v>0.041 (-0.004 to 0.086)</v>
      </c>
      <c r="AK55" s="5" t="s">
        <v>599</v>
      </c>
      <c r="AL55" s="5">
        <v>7.4489745999999996E-2</v>
      </c>
      <c r="AM55" s="57">
        <v>1.8012690000000001E-3</v>
      </c>
      <c r="AN55" s="5">
        <v>1767</v>
      </c>
      <c r="AO55" s="5">
        <v>5.0150140900000001E-2</v>
      </c>
      <c r="AP55" s="5">
        <v>2.1762690000000001E-2</v>
      </c>
      <c r="AQ55" s="5">
        <v>7.4952700999999997E-3</v>
      </c>
      <c r="AR55" s="5">
        <v>9.2805009999999993E-2</v>
      </c>
      <c r="AS55" s="80" t="str">
        <f t="shared" si="4"/>
        <v>0.050 (0.007 to 0.093</v>
      </c>
      <c r="AT55" s="80"/>
      <c r="AU55" s="80" t="str">
        <f t="shared" si="5"/>
        <v>0.050 (0.007 to 0.093)</v>
      </c>
      <c r="AZ55" s="5">
        <v>9</v>
      </c>
    </row>
    <row r="56" spans="1:53" x14ac:dyDescent="0.2">
      <c r="Y56" s="118" t="s">
        <v>564</v>
      </c>
      <c r="Z56" s="5"/>
      <c r="AA56" s="5"/>
      <c r="AB56" s="5"/>
      <c r="AC56" s="5"/>
      <c r="AD56" s="5"/>
      <c r="AE56" s="5"/>
      <c r="AF56" s="5"/>
      <c r="AG56" s="5"/>
      <c r="AH56" s="80" t="str">
        <f t="shared" si="2"/>
        <v>0.000 (0.000 to 0.000</v>
      </c>
      <c r="AI56" s="80"/>
      <c r="AJ56" s="80" t="str">
        <f t="shared" si="3"/>
        <v>0.000 (0.000 to 0.000)</v>
      </c>
      <c r="AK56" s="5" t="s">
        <v>350</v>
      </c>
      <c r="AL56" s="5"/>
      <c r="AM56" s="5"/>
      <c r="AN56" s="5"/>
      <c r="AO56" s="5"/>
      <c r="AP56" s="5"/>
      <c r="AQ56" s="5"/>
      <c r="AR56" s="5"/>
      <c r="AS56" s="5"/>
      <c r="AT56" s="5"/>
      <c r="AU56" s="5"/>
      <c r="AV56" s="5"/>
      <c r="AW56" s="5"/>
      <c r="AX56" s="5"/>
      <c r="AY56" s="5"/>
      <c r="AZ56" s="5"/>
      <c r="BA56" s="5"/>
    </row>
    <row r="57" spans="1:53" x14ac:dyDescent="0.2">
      <c r="D57" s="116"/>
      <c r="I57" s="117"/>
      <c r="J57" s="117"/>
      <c r="K57" s="117"/>
      <c r="L57" s="117"/>
      <c r="Y57" s="118"/>
      <c r="Z57" s="5"/>
      <c r="AA57" s="5"/>
      <c r="AB57" s="5"/>
      <c r="AN57" s="60" t="s">
        <v>347</v>
      </c>
      <c r="AO57" s="5"/>
      <c r="AP57" s="5"/>
      <c r="AQ57" s="5"/>
      <c r="AR57" s="5"/>
      <c r="AS57" s="5"/>
      <c r="AT57" s="5"/>
      <c r="AU57" s="5"/>
      <c r="AV57" s="5"/>
      <c r="AW57" s="5"/>
      <c r="AX57" s="5"/>
      <c r="AY57" s="5"/>
      <c r="AZ57" s="5"/>
      <c r="BA57" s="5"/>
    </row>
    <row r="58" spans="1:53" x14ac:dyDescent="0.2">
      <c r="D58" s="116"/>
      <c r="I58" s="117"/>
      <c r="J58" s="117"/>
      <c r="K58" s="117"/>
      <c r="L58" s="117"/>
      <c r="AN58" s="60"/>
    </row>
    <row r="66" spans="4:12" x14ac:dyDescent="0.2">
      <c r="D66" s="128"/>
      <c r="I66" s="167"/>
      <c r="J66" s="167"/>
      <c r="K66" s="167"/>
      <c r="L66" s="167"/>
    </row>
    <row r="70" spans="4:12" x14ac:dyDescent="0.2">
      <c r="D70" s="128"/>
      <c r="I70" s="167"/>
      <c r="J70" s="167"/>
      <c r="K70" s="167"/>
      <c r="L70" s="167"/>
    </row>
    <row r="78" spans="4:12" x14ac:dyDescent="0.2">
      <c r="D78" s="128"/>
      <c r="I78" s="167"/>
      <c r="J78" s="167"/>
      <c r="K78" s="167"/>
      <c r="L78" s="167"/>
    </row>
    <row r="87" spans="4:12" x14ac:dyDescent="0.2">
      <c r="D87" s="128"/>
      <c r="I87" s="167"/>
      <c r="J87" s="167"/>
      <c r="K87" s="167"/>
      <c r="L87" s="167"/>
    </row>
    <row r="89" spans="4:12" x14ac:dyDescent="0.2">
      <c r="D89" s="128"/>
      <c r="I89" s="167"/>
      <c r="J89" s="167"/>
      <c r="K89" s="167"/>
      <c r="L89" s="167"/>
    </row>
    <row r="90" spans="4:12" x14ac:dyDescent="0.2">
      <c r="D90" s="128"/>
      <c r="I90" s="167"/>
      <c r="J90" s="167"/>
      <c r="K90" s="167"/>
      <c r="L90" s="167"/>
    </row>
    <row r="94" spans="4:12" x14ac:dyDescent="0.2">
      <c r="D94" s="128"/>
      <c r="I94" s="167"/>
      <c r="J94" s="167"/>
      <c r="K94" s="167"/>
      <c r="L94" s="167"/>
    </row>
    <row r="95" spans="4:12" x14ac:dyDescent="0.2">
      <c r="D95" s="128"/>
      <c r="I95" s="167"/>
      <c r="J95" s="167"/>
      <c r="K95" s="167"/>
      <c r="L95" s="167"/>
    </row>
    <row r="96" spans="4:12" x14ac:dyDescent="0.2">
      <c r="D96" s="128"/>
      <c r="I96" s="167"/>
      <c r="J96" s="167"/>
      <c r="K96" s="167"/>
      <c r="L96" s="167"/>
    </row>
    <row r="97" spans="4:12" x14ac:dyDescent="0.2">
      <c r="D97" s="128"/>
      <c r="I97" s="167"/>
      <c r="J97" s="167"/>
      <c r="K97" s="167"/>
      <c r="L97" s="167"/>
    </row>
    <row r="101" spans="4:12" x14ac:dyDescent="0.2">
      <c r="D101" s="128"/>
      <c r="I101" s="167"/>
      <c r="J101" s="167"/>
      <c r="K101" s="167"/>
      <c r="L101" s="167"/>
    </row>
    <row r="103" spans="4:12" x14ac:dyDescent="0.2">
      <c r="D103" s="128"/>
      <c r="I103" s="167"/>
      <c r="J103" s="167"/>
      <c r="K103" s="167"/>
      <c r="L103" s="167"/>
    </row>
    <row r="104" spans="4:12" x14ac:dyDescent="0.2">
      <c r="D104" s="128"/>
      <c r="I104" s="167"/>
      <c r="J104" s="167"/>
      <c r="K104" s="167"/>
      <c r="L104" s="167"/>
    </row>
  </sheetData>
  <mergeCells count="13">
    <mergeCell ref="A4:A5"/>
    <mergeCell ref="B4:B5"/>
    <mergeCell ref="C4:C5"/>
    <mergeCell ref="A1:K1"/>
    <mergeCell ref="B48:B54"/>
    <mergeCell ref="D4:G4"/>
    <mergeCell ref="H4:K4"/>
    <mergeCell ref="B6:B12"/>
    <mergeCell ref="B13:B19"/>
    <mergeCell ref="B20:B26"/>
    <mergeCell ref="B27:B33"/>
    <mergeCell ref="B34:B40"/>
    <mergeCell ref="B41:B47"/>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BCCEBA-2D6A-7F48-B0EC-CD134A53AEBC}">
  <dimension ref="A1:I60"/>
  <sheetViews>
    <sheetView workbookViewId="0">
      <selection activeCell="C33" sqref="C33"/>
    </sheetView>
  </sheetViews>
  <sheetFormatPr baseColWidth="10" defaultColWidth="10.83203125" defaultRowHeight="16" x14ac:dyDescent="0.2"/>
  <cols>
    <col min="1" max="1" width="11.6640625" style="5" bestFit="1" customWidth="1"/>
    <col min="2" max="2" width="15.1640625" style="5" bestFit="1" customWidth="1"/>
    <col min="3" max="3" width="11" style="5" bestFit="1" customWidth="1"/>
    <col min="4" max="4" width="15.83203125" style="5" bestFit="1" customWidth="1"/>
    <col min="5" max="5" width="6.33203125" style="5" bestFit="1" customWidth="1"/>
    <col min="6" max="6" width="5.6640625" style="5" bestFit="1" customWidth="1"/>
    <col min="7" max="7" width="9.33203125" style="57" bestFit="1" customWidth="1"/>
    <col min="8" max="16384" width="10.83203125" style="5"/>
  </cols>
  <sheetData>
    <row r="1" spans="1:9" ht="32" customHeight="1" x14ac:dyDescent="0.2">
      <c r="A1" s="231" t="s">
        <v>212</v>
      </c>
      <c r="B1" s="231"/>
      <c r="C1" s="231"/>
      <c r="D1" s="231"/>
      <c r="E1" s="231"/>
      <c r="F1" s="231"/>
      <c r="G1" s="231"/>
      <c r="H1" s="231"/>
      <c r="I1" s="231"/>
    </row>
    <row r="3" spans="1:9" x14ac:dyDescent="0.2">
      <c r="A3" s="58" t="s">
        <v>2</v>
      </c>
      <c r="B3" s="14" t="s">
        <v>124</v>
      </c>
      <c r="C3" s="14" t="s">
        <v>125</v>
      </c>
      <c r="D3" s="14" t="s">
        <v>126</v>
      </c>
      <c r="E3" s="14" t="s">
        <v>3</v>
      </c>
      <c r="F3" s="14" t="s">
        <v>5</v>
      </c>
      <c r="G3" s="59" t="s">
        <v>4</v>
      </c>
      <c r="H3" s="60"/>
    </row>
    <row r="4" spans="1:9" x14ac:dyDescent="0.2">
      <c r="A4" s="9" t="s">
        <v>6</v>
      </c>
      <c r="B4" s="10" t="s">
        <v>67</v>
      </c>
      <c r="C4" s="10" t="s">
        <v>7</v>
      </c>
      <c r="D4" s="10" t="s">
        <v>8</v>
      </c>
      <c r="E4" s="61">
        <v>0.13320799999999999</v>
      </c>
      <c r="F4" s="61">
        <v>2.93029E-2</v>
      </c>
      <c r="G4" s="42">
        <v>5.4704600000000001E-6</v>
      </c>
      <c r="H4" s="60"/>
    </row>
    <row r="5" spans="1:9" x14ac:dyDescent="0.2">
      <c r="A5" s="9" t="s">
        <v>9</v>
      </c>
      <c r="B5" s="10" t="s">
        <v>68</v>
      </c>
      <c r="C5" s="10" t="s">
        <v>7</v>
      </c>
      <c r="D5" s="10" t="s">
        <v>8</v>
      </c>
      <c r="E5" s="61">
        <v>0.40989799999999998</v>
      </c>
      <c r="F5" s="61">
        <v>8.6875400000000005E-2</v>
      </c>
      <c r="G5" s="42">
        <v>2.3790699999999998E-6</v>
      </c>
      <c r="H5" s="60"/>
    </row>
    <row r="6" spans="1:9" x14ac:dyDescent="0.2">
      <c r="A6" s="9" t="s">
        <v>10</v>
      </c>
      <c r="B6" s="10" t="s">
        <v>69</v>
      </c>
      <c r="C6" s="10" t="s">
        <v>11</v>
      </c>
      <c r="D6" s="10" t="s">
        <v>8</v>
      </c>
      <c r="E6" s="61">
        <v>0.362759</v>
      </c>
      <c r="F6" s="61">
        <v>4.8678600000000002E-2</v>
      </c>
      <c r="G6" s="42">
        <v>9.1849499999999997E-14</v>
      </c>
      <c r="H6" s="60"/>
    </row>
    <row r="7" spans="1:9" x14ac:dyDescent="0.2">
      <c r="A7" s="9" t="s">
        <v>12</v>
      </c>
      <c r="B7" s="10" t="s">
        <v>70</v>
      </c>
      <c r="C7" s="10" t="s">
        <v>11</v>
      </c>
      <c r="D7" s="10" t="s">
        <v>13</v>
      </c>
      <c r="E7" s="61">
        <v>-0.22612299999999999</v>
      </c>
      <c r="F7" s="61">
        <v>4.5336899999999999E-2</v>
      </c>
      <c r="G7" s="42">
        <v>6.1126400000000004E-7</v>
      </c>
      <c r="H7" s="60"/>
    </row>
    <row r="8" spans="1:9" x14ac:dyDescent="0.2">
      <c r="A8" s="9" t="s">
        <v>14</v>
      </c>
      <c r="B8" s="10" t="s">
        <v>71</v>
      </c>
      <c r="C8" s="10" t="s">
        <v>7</v>
      </c>
      <c r="D8" s="10" t="s">
        <v>8</v>
      </c>
      <c r="E8" s="61">
        <v>-0.14838599999999999</v>
      </c>
      <c r="F8" s="61">
        <v>3.00962E-2</v>
      </c>
      <c r="G8" s="42">
        <v>8.2068400000000002E-7</v>
      </c>
      <c r="H8" s="60"/>
    </row>
    <row r="9" spans="1:9" x14ac:dyDescent="0.2">
      <c r="A9" s="9" t="s">
        <v>15</v>
      </c>
      <c r="B9" s="10" t="s">
        <v>72</v>
      </c>
      <c r="C9" s="10" t="s">
        <v>11</v>
      </c>
      <c r="D9" s="10" t="s">
        <v>8</v>
      </c>
      <c r="E9" s="61">
        <v>0.49989899999999998</v>
      </c>
      <c r="F9" s="61">
        <v>0.11045000000000001</v>
      </c>
      <c r="G9" s="42">
        <v>6.0103800000000004E-6</v>
      </c>
      <c r="H9" s="60"/>
    </row>
    <row r="10" spans="1:9" x14ac:dyDescent="0.2">
      <c r="A10" s="9" t="s">
        <v>16</v>
      </c>
      <c r="B10" s="10" t="s">
        <v>73</v>
      </c>
      <c r="C10" s="10" t="s">
        <v>11</v>
      </c>
      <c r="D10" s="10" t="s">
        <v>13</v>
      </c>
      <c r="E10" s="61">
        <v>-0.13966500000000001</v>
      </c>
      <c r="F10" s="61">
        <v>3.0471100000000001E-2</v>
      </c>
      <c r="G10" s="42">
        <v>4.5717499999999999E-6</v>
      </c>
      <c r="H10" s="60"/>
    </row>
    <row r="11" spans="1:9" x14ac:dyDescent="0.2">
      <c r="A11" s="9" t="s">
        <v>17</v>
      </c>
      <c r="B11" s="10" t="s">
        <v>74</v>
      </c>
      <c r="C11" s="10" t="s">
        <v>8</v>
      </c>
      <c r="D11" s="10" t="s">
        <v>7</v>
      </c>
      <c r="E11" s="61">
        <v>0.14577499999999999</v>
      </c>
      <c r="F11" s="61">
        <v>2.9524999999999999E-2</v>
      </c>
      <c r="G11" s="42">
        <v>7.9187599999999996E-7</v>
      </c>
      <c r="H11" s="60"/>
    </row>
    <row r="12" spans="1:9" x14ac:dyDescent="0.2">
      <c r="A12" s="9" t="s">
        <v>18</v>
      </c>
      <c r="B12" s="10" t="s">
        <v>75</v>
      </c>
      <c r="C12" s="10" t="s">
        <v>11</v>
      </c>
      <c r="D12" s="10" t="s">
        <v>13</v>
      </c>
      <c r="E12" s="61">
        <v>0.17397699999999999</v>
      </c>
      <c r="F12" s="61">
        <v>3.8772599999999997E-2</v>
      </c>
      <c r="G12" s="42">
        <v>7.2193399999999999E-6</v>
      </c>
      <c r="H12" s="60"/>
    </row>
    <row r="13" spans="1:9" x14ac:dyDescent="0.2">
      <c r="A13" s="9" t="s">
        <v>19</v>
      </c>
      <c r="B13" s="10" t="s">
        <v>76</v>
      </c>
      <c r="C13" s="10" t="s">
        <v>7</v>
      </c>
      <c r="D13" s="10" t="s">
        <v>8</v>
      </c>
      <c r="E13" s="61">
        <v>0.220169</v>
      </c>
      <c r="F13" s="61">
        <v>3.45361E-2</v>
      </c>
      <c r="G13" s="42">
        <v>1.8291800000000001E-10</v>
      </c>
      <c r="H13" s="60"/>
    </row>
    <row r="14" spans="1:9" x14ac:dyDescent="0.2">
      <c r="A14" s="9" t="s">
        <v>20</v>
      </c>
      <c r="B14" s="10" t="s">
        <v>77</v>
      </c>
      <c r="C14" s="10" t="s">
        <v>11</v>
      </c>
      <c r="D14" s="10" t="s">
        <v>13</v>
      </c>
      <c r="E14" s="61">
        <v>-0.14156199999999999</v>
      </c>
      <c r="F14" s="61">
        <v>3.0210299999999999E-2</v>
      </c>
      <c r="G14" s="42">
        <v>2.7877099999999999E-6</v>
      </c>
      <c r="H14" s="60"/>
    </row>
    <row r="15" spans="1:9" x14ac:dyDescent="0.2">
      <c r="A15" s="9" t="s">
        <v>21</v>
      </c>
      <c r="B15" s="10" t="s">
        <v>78</v>
      </c>
      <c r="C15" s="10" t="s">
        <v>11</v>
      </c>
      <c r="D15" s="10" t="s">
        <v>13</v>
      </c>
      <c r="E15" s="61">
        <v>-0.25242199999999998</v>
      </c>
      <c r="F15" s="61">
        <v>5.6430500000000001E-2</v>
      </c>
      <c r="G15" s="42">
        <v>7.7077999999999993E-6</v>
      </c>
      <c r="H15" s="60"/>
    </row>
    <row r="16" spans="1:9" x14ac:dyDescent="0.2">
      <c r="A16" s="9" t="s">
        <v>22</v>
      </c>
      <c r="B16" s="10" t="s">
        <v>79</v>
      </c>
      <c r="C16" s="10" t="s">
        <v>7</v>
      </c>
      <c r="D16" s="10" t="s">
        <v>8</v>
      </c>
      <c r="E16" s="61">
        <v>0.18127499999999999</v>
      </c>
      <c r="F16" s="61">
        <v>4.0111599999999997E-2</v>
      </c>
      <c r="G16" s="42">
        <v>6.2051199999999998E-6</v>
      </c>
      <c r="H16" s="60"/>
    </row>
    <row r="17" spans="1:8" x14ac:dyDescent="0.2">
      <c r="A17" s="9" t="s">
        <v>23</v>
      </c>
      <c r="B17" s="10" t="s">
        <v>80</v>
      </c>
      <c r="C17" s="10" t="s">
        <v>13</v>
      </c>
      <c r="D17" s="10" t="s">
        <v>11</v>
      </c>
      <c r="E17" s="61">
        <v>-0.25620500000000002</v>
      </c>
      <c r="F17" s="61">
        <v>4.76549E-2</v>
      </c>
      <c r="G17" s="42">
        <v>7.60557E-8</v>
      </c>
      <c r="H17" s="60"/>
    </row>
    <row r="18" spans="1:8" x14ac:dyDescent="0.2">
      <c r="A18" s="9" t="s">
        <v>24</v>
      </c>
      <c r="B18" s="10" t="s">
        <v>81</v>
      </c>
      <c r="C18" s="10" t="s">
        <v>7</v>
      </c>
      <c r="D18" s="10" t="s">
        <v>13</v>
      </c>
      <c r="E18" s="61">
        <v>-0.15876499999999999</v>
      </c>
      <c r="F18" s="61">
        <v>3.4633400000000002E-2</v>
      </c>
      <c r="G18" s="42">
        <v>4.5584600000000002E-6</v>
      </c>
      <c r="H18" s="60"/>
    </row>
    <row r="19" spans="1:8" x14ac:dyDescent="0.2">
      <c r="A19" s="9" t="s">
        <v>25</v>
      </c>
      <c r="B19" s="10" t="s">
        <v>82</v>
      </c>
      <c r="C19" s="10" t="s">
        <v>7</v>
      </c>
      <c r="D19" s="10" t="s">
        <v>8</v>
      </c>
      <c r="E19" s="61">
        <v>-0.47760999999999998</v>
      </c>
      <c r="F19" s="61">
        <v>0.101714</v>
      </c>
      <c r="G19" s="42">
        <v>2.6582400000000001E-6</v>
      </c>
      <c r="H19" s="60"/>
    </row>
    <row r="20" spans="1:8" x14ac:dyDescent="0.2">
      <c r="A20" s="9" t="s">
        <v>26</v>
      </c>
      <c r="B20" s="10" t="s">
        <v>83</v>
      </c>
      <c r="C20" s="10" t="s">
        <v>7</v>
      </c>
      <c r="D20" s="10" t="s">
        <v>13</v>
      </c>
      <c r="E20" s="61">
        <v>-0.129631</v>
      </c>
      <c r="F20" s="61">
        <v>2.9233499999999999E-2</v>
      </c>
      <c r="G20" s="42">
        <v>9.2362800000000003E-6</v>
      </c>
      <c r="H20" s="60"/>
    </row>
    <row r="21" spans="1:8" x14ac:dyDescent="0.2">
      <c r="A21" s="9" t="s">
        <v>27</v>
      </c>
      <c r="B21" s="10" t="s">
        <v>84</v>
      </c>
      <c r="C21" s="10" t="s">
        <v>8</v>
      </c>
      <c r="D21" s="10" t="s">
        <v>11</v>
      </c>
      <c r="E21" s="61">
        <v>0.16259999999999999</v>
      </c>
      <c r="F21" s="61">
        <v>3.4839599999999998E-2</v>
      </c>
      <c r="G21" s="42">
        <v>3.0548899999999999E-6</v>
      </c>
      <c r="H21" s="60"/>
    </row>
    <row r="22" spans="1:8" x14ac:dyDescent="0.2">
      <c r="A22" s="9" t="s">
        <v>28</v>
      </c>
      <c r="B22" s="10" t="s">
        <v>85</v>
      </c>
      <c r="C22" s="10" t="s">
        <v>13</v>
      </c>
      <c r="D22" s="10" t="s">
        <v>11</v>
      </c>
      <c r="E22" s="61">
        <v>-0.210094</v>
      </c>
      <c r="F22" s="61">
        <v>4.6535300000000002E-2</v>
      </c>
      <c r="G22" s="42">
        <v>6.34019E-6</v>
      </c>
      <c r="H22" s="60"/>
    </row>
    <row r="23" spans="1:8" x14ac:dyDescent="0.2">
      <c r="A23" s="9" t="s">
        <v>29</v>
      </c>
      <c r="B23" s="10" t="s">
        <v>86</v>
      </c>
      <c r="C23" s="10" t="s">
        <v>8</v>
      </c>
      <c r="D23" s="10" t="s">
        <v>7</v>
      </c>
      <c r="E23" s="61">
        <v>0.57845899999999995</v>
      </c>
      <c r="F23" s="61">
        <v>0.12646499999999999</v>
      </c>
      <c r="G23" s="42">
        <v>4.7839199999999998E-6</v>
      </c>
      <c r="H23" s="60"/>
    </row>
    <row r="24" spans="1:8" x14ac:dyDescent="0.2">
      <c r="A24" s="9" t="s">
        <v>30</v>
      </c>
      <c r="B24" s="10" t="s">
        <v>87</v>
      </c>
      <c r="C24" s="10" t="s">
        <v>7</v>
      </c>
      <c r="D24" s="10" t="s">
        <v>8</v>
      </c>
      <c r="E24" s="61">
        <v>0.17837800000000001</v>
      </c>
      <c r="F24" s="61">
        <v>3.4417000000000003E-2</v>
      </c>
      <c r="G24" s="42">
        <v>2.18516E-7</v>
      </c>
      <c r="H24" s="60"/>
    </row>
    <row r="25" spans="1:8" x14ac:dyDescent="0.2">
      <c r="A25" s="9" t="s">
        <v>31</v>
      </c>
      <c r="B25" s="10" t="s">
        <v>88</v>
      </c>
      <c r="C25" s="10" t="s">
        <v>7</v>
      </c>
      <c r="D25" s="10" t="s">
        <v>8</v>
      </c>
      <c r="E25" s="61">
        <v>-0.263546</v>
      </c>
      <c r="F25" s="61">
        <v>4.8762399999999997E-2</v>
      </c>
      <c r="G25" s="42">
        <v>6.4919800000000004E-8</v>
      </c>
      <c r="H25" s="60"/>
    </row>
    <row r="26" spans="1:8" x14ac:dyDescent="0.2">
      <c r="A26" s="9" t="s">
        <v>32</v>
      </c>
      <c r="B26" s="10" t="s">
        <v>89</v>
      </c>
      <c r="C26" s="10" t="s">
        <v>7</v>
      </c>
      <c r="D26" s="10" t="s">
        <v>13</v>
      </c>
      <c r="E26" s="61">
        <v>-0.140961</v>
      </c>
      <c r="F26" s="61">
        <v>2.91679E-2</v>
      </c>
      <c r="G26" s="42">
        <v>1.34648E-6</v>
      </c>
      <c r="H26" s="60"/>
    </row>
    <row r="27" spans="1:8" x14ac:dyDescent="0.2">
      <c r="A27" s="9" t="s">
        <v>33</v>
      </c>
      <c r="B27" s="10" t="s">
        <v>90</v>
      </c>
      <c r="C27" s="10" t="s">
        <v>11</v>
      </c>
      <c r="D27" s="10" t="s">
        <v>13</v>
      </c>
      <c r="E27" s="61">
        <v>0.14976200000000001</v>
      </c>
      <c r="F27" s="61">
        <v>3.0283999999999998E-2</v>
      </c>
      <c r="G27" s="42">
        <v>7.6051899999999996E-7</v>
      </c>
      <c r="H27" s="60"/>
    </row>
    <row r="28" spans="1:8" x14ac:dyDescent="0.2">
      <c r="A28" s="9" t="s">
        <v>34</v>
      </c>
      <c r="B28" s="10" t="s">
        <v>91</v>
      </c>
      <c r="C28" s="10" t="s">
        <v>11</v>
      </c>
      <c r="D28" s="10" t="s">
        <v>8</v>
      </c>
      <c r="E28" s="61">
        <v>1.7619199999999999</v>
      </c>
      <c r="F28" s="61">
        <v>7.6578199999999999E-2</v>
      </c>
      <c r="G28" s="42">
        <v>3.8630099999999998E-117</v>
      </c>
      <c r="H28" s="60"/>
    </row>
    <row r="29" spans="1:8" x14ac:dyDescent="0.2">
      <c r="A29" s="9" t="s">
        <v>35</v>
      </c>
      <c r="B29" s="10" t="s">
        <v>92</v>
      </c>
      <c r="C29" s="10" t="s">
        <v>7</v>
      </c>
      <c r="D29" s="10" t="s">
        <v>8</v>
      </c>
      <c r="E29" s="61">
        <v>-0.134745</v>
      </c>
      <c r="F29" s="61">
        <v>2.98788E-2</v>
      </c>
      <c r="G29" s="42">
        <v>6.4911899999999999E-6</v>
      </c>
      <c r="H29" s="60"/>
    </row>
    <row r="30" spans="1:8" x14ac:dyDescent="0.2">
      <c r="A30" s="9" t="s">
        <v>36</v>
      </c>
      <c r="B30" s="10" t="s">
        <v>93</v>
      </c>
      <c r="C30" s="10" t="s">
        <v>13</v>
      </c>
      <c r="D30" s="10" t="s">
        <v>11</v>
      </c>
      <c r="E30" s="61">
        <v>-0.16183700000000001</v>
      </c>
      <c r="F30" s="61">
        <v>3.0293E-2</v>
      </c>
      <c r="G30" s="42">
        <v>9.1722999999999994E-8</v>
      </c>
      <c r="H30" s="60"/>
    </row>
    <row r="31" spans="1:8" x14ac:dyDescent="0.2">
      <c r="A31" s="9" t="s">
        <v>37</v>
      </c>
      <c r="B31" s="10" t="s">
        <v>94</v>
      </c>
      <c r="C31" s="10" t="s">
        <v>13</v>
      </c>
      <c r="D31" s="10" t="s">
        <v>11</v>
      </c>
      <c r="E31" s="61">
        <v>-0.13564699999999999</v>
      </c>
      <c r="F31" s="61">
        <v>2.9988000000000001E-2</v>
      </c>
      <c r="G31" s="42">
        <v>6.0862700000000001E-6</v>
      </c>
      <c r="H31" s="60"/>
    </row>
    <row r="32" spans="1:8" x14ac:dyDescent="0.2">
      <c r="A32" s="9" t="s">
        <v>38</v>
      </c>
      <c r="B32" s="10" t="s">
        <v>95</v>
      </c>
      <c r="C32" s="10" t="s">
        <v>7</v>
      </c>
      <c r="D32" s="10" t="s">
        <v>8</v>
      </c>
      <c r="E32" s="61">
        <v>-0.15515999999999999</v>
      </c>
      <c r="F32" s="61">
        <v>3.1573700000000003E-2</v>
      </c>
      <c r="G32" s="42">
        <v>8.9138099999999995E-7</v>
      </c>
      <c r="H32" s="60"/>
    </row>
    <row r="33" spans="1:8" x14ac:dyDescent="0.2">
      <c r="A33" s="9" t="s">
        <v>39</v>
      </c>
      <c r="B33" s="10" t="s">
        <v>96</v>
      </c>
      <c r="C33" s="10" t="s">
        <v>11</v>
      </c>
      <c r="D33" s="10" t="s">
        <v>13</v>
      </c>
      <c r="E33" s="61">
        <v>0.13446</v>
      </c>
      <c r="F33" s="61">
        <v>2.9069000000000001E-2</v>
      </c>
      <c r="G33" s="42">
        <v>3.7361999999999999E-6</v>
      </c>
      <c r="H33" s="60"/>
    </row>
    <row r="34" spans="1:8" x14ac:dyDescent="0.2">
      <c r="A34" s="9" t="s">
        <v>40</v>
      </c>
      <c r="B34" s="10" t="s">
        <v>97</v>
      </c>
      <c r="C34" s="10" t="s">
        <v>8</v>
      </c>
      <c r="D34" s="10" t="s">
        <v>7</v>
      </c>
      <c r="E34" s="61">
        <v>-0.22220799999999999</v>
      </c>
      <c r="F34" s="61">
        <v>4.7225900000000001E-2</v>
      </c>
      <c r="G34" s="42">
        <v>2.5360299999999999E-6</v>
      </c>
      <c r="H34" s="60"/>
    </row>
    <row r="35" spans="1:8" x14ac:dyDescent="0.2">
      <c r="A35" s="9" t="s">
        <v>41</v>
      </c>
      <c r="B35" s="10" t="s">
        <v>98</v>
      </c>
      <c r="C35" s="10" t="s">
        <v>7</v>
      </c>
      <c r="D35" s="10" t="s">
        <v>8</v>
      </c>
      <c r="E35" s="61">
        <v>0.14246700000000001</v>
      </c>
      <c r="F35" s="61">
        <v>2.9418400000000001E-2</v>
      </c>
      <c r="G35" s="42">
        <v>1.28033E-6</v>
      </c>
      <c r="H35" s="60"/>
    </row>
    <row r="36" spans="1:8" x14ac:dyDescent="0.2">
      <c r="A36" s="9" t="s">
        <v>42</v>
      </c>
      <c r="B36" s="10" t="s">
        <v>99</v>
      </c>
      <c r="C36" s="10" t="s">
        <v>11</v>
      </c>
      <c r="D36" s="10" t="s">
        <v>8</v>
      </c>
      <c r="E36" s="61">
        <v>-0.20695</v>
      </c>
      <c r="F36" s="61">
        <v>4.4349399999999997E-2</v>
      </c>
      <c r="G36" s="42">
        <v>3.06597E-6</v>
      </c>
      <c r="H36" s="60"/>
    </row>
    <row r="37" spans="1:8" x14ac:dyDescent="0.2">
      <c r="A37" s="9" t="s">
        <v>43</v>
      </c>
      <c r="B37" s="10" t="s">
        <v>100</v>
      </c>
      <c r="C37" s="10" t="s">
        <v>7</v>
      </c>
      <c r="D37" s="10" t="s">
        <v>8</v>
      </c>
      <c r="E37" s="61">
        <v>0.14047699999999999</v>
      </c>
      <c r="F37" s="61">
        <v>2.9326399999999999E-2</v>
      </c>
      <c r="G37" s="42">
        <v>1.66689E-6</v>
      </c>
      <c r="H37" s="60"/>
    </row>
    <row r="38" spans="1:8" x14ac:dyDescent="0.2">
      <c r="A38" s="9" t="s">
        <v>44</v>
      </c>
      <c r="B38" s="10" t="s">
        <v>101</v>
      </c>
      <c r="C38" s="10" t="s">
        <v>11</v>
      </c>
      <c r="D38" s="10" t="s">
        <v>13</v>
      </c>
      <c r="E38" s="61">
        <v>-0.13517799999999999</v>
      </c>
      <c r="F38" s="61">
        <v>3.03842E-2</v>
      </c>
      <c r="G38" s="42">
        <v>8.6283599999999992E-6</v>
      </c>
      <c r="H38" s="60"/>
    </row>
    <row r="39" spans="1:8" x14ac:dyDescent="0.2">
      <c r="A39" s="9" t="s">
        <v>45</v>
      </c>
      <c r="B39" s="10" t="s">
        <v>102</v>
      </c>
      <c r="C39" s="10" t="s">
        <v>13</v>
      </c>
      <c r="D39" s="10" t="s">
        <v>7</v>
      </c>
      <c r="E39" s="61">
        <v>0.148592</v>
      </c>
      <c r="F39" s="61">
        <v>3.2537400000000001E-2</v>
      </c>
      <c r="G39" s="42">
        <v>4.95236E-6</v>
      </c>
      <c r="H39" s="60"/>
    </row>
    <row r="40" spans="1:8" x14ac:dyDescent="0.2">
      <c r="A40" s="9" t="s">
        <v>46</v>
      </c>
      <c r="B40" s="10" t="s">
        <v>103</v>
      </c>
      <c r="C40" s="10" t="s">
        <v>11</v>
      </c>
      <c r="D40" s="10" t="s">
        <v>8</v>
      </c>
      <c r="E40" s="61">
        <v>-0.154531</v>
      </c>
      <c r="F40" s="61">
        <v>3.4981999999999999E-2</v>
      </c>
      <c r="G40" s="42">
        <v>9.9871899999999992E-6</v>
      </c>
      <c r="H40" s="60"/>
    </row>
    <row r="41" spans="1:8" x14ac:dyDescent="0.2">
      <c r="A41" s="9" t="s">
        <v>47</v>
      </c>
      <c r="B41" s="10" t="s">
        <v>104</v>
      </c>
      <c r="C41" s="10" t="s">
        <v>7</v>
      </c>
      <c r="D41" s="10" t="s">
        <v>8</v>
      </c>
      <c r="E41" s="61">
        <v>-0.13470199999999999</v>
      </c>
      <c r="F41" s="61">
        <v>2.9870000000000001E-2</v>
      </c>
      <c r="G41" s="42">
        <v>6.4952899999999996E-6</v>
      </c>
      <c r="H41" s="60"/>
    </row>
    <row r="42" spans="1:8" x14ac:dyDescent="0.2">
      <c r="A42" s="9" t="s">
        <v>48</v>
      </c>
      <c r="B42" s="10" t="s">
        <v>105</v>
      </c>
      <c r="C42" s="10" t="s">
        <v>13</v>
      </c>
      <c r="D42" s="10" t="s">
        <v>11</v>
      </c>
      <c r="E42" s="61">
        <v>-0.18321299999999999</v>
      </c>
      <c r="F42" s="61">
        <v>2.91913E-2</v>
      </c>
      <c r="G42" s="42">
        <v>3.4678700000000002E-10</v>
      </c>
      <c r="H42" s="60"/>
    </row>
    <row r="43" spans="1:8" x14ac:dyDescent="0.2">
      <c r="A43" s="9" t="s">
        <v>49</v>
      </c>
      <c r="B43" s="10" t="s">
        <v>106</v>
      </c>
      <c r="C43" s="10" t="s">
        <v>7</v>
      </c>
      <c r="D43" s="10" t="s">
        <v>8</v>
      </c>
      <c r="E43" s="61">
        <v>0.17450199999999999</v>
      </c>
      <c r="F43" s="61">
        <v>3.1039000000000001E-2</v>
      </c>
      <c r="G43" s="42">
        <v>1.88727E-8</v>
      </c>
      <c r="H43" s="60"/>
    </row>
    <row r="44" spans="1:8" x14ac:dyDescent="0.2">
      <c r="A44" s="9" t="s">
        <v>50</v>
      </c>
      <c r="B44" s="10" t="s">
        <v>107</v>
      </c>
      <c r="C44" s="10" t="s">
        <v>11</v>
      </c>
      <c r="D44" s="10" t="s">
        <v>13</v>
      </c>
      <c r="E44" s="61">
        <v>0.18079200000000001</v>
      </c>
      <c r="F44" s="61">
        <v>3.1724200000000001E-2</v>
      </c>
      <c r="G44" s="42">
        <v>1.20612E-8</v>
      </c>
      <c r="H44" s="60"/>
    </row>
    <row r="45" spans="1:8" x14ac:dyDescent="0.2">
      <c r="A45" s="9" t="s">
        <v>51</v>
      </c>
      <c r="B45" s="10" t="s">
        <v>108</v>
      </c>
      <c r="C45" s="10" t="s">
        <v>7</v>
      </c>
      <c r="D45" s="10" t="s">
        <v>8</v>
      </c>
      <c r="E45" s="61">
        <v>-0.13186800000000001</v>
      </c>
      <c r="F45" s="61">
        <v>2.97925E-2</v>
      </c>
      <c r="G45" s="42">
        <v>9.5897200000000004E-6</v>
      </c>
      <c r="H45" s="60"/>
    </row>
    <row r="46" spans="1:8" x14ac:dyDescent="0.2">
      <c r="A46" s="9" t="s">
        <v>52</v>
      </c>
      <c r="B46" s="10" t="s">
        <v>109</v>
      </c>
      <c r="C46" s="10" t="s">
        <v>8</v>
      </c>
      <c r="D46" s="10" t="s">
        <v>11</v>
      </c>
      <c r="E46" s="61">
        <v>0.242948</v>
      </c>
      <c r="F46" s="61">
        <v>4.9065400000000002E-2</v>
      </c>
      <c r="G46" s="42">
        <v>7.3640499999999998E-7</v>
      </c>
      <c r="H46" s="60"/>
    </row>
    <row r="47" spans="1:8" x14ac:dyDescent="0.2">
      <c r="A47" s="9" t="s">
        <v>53</v>
      </c>
      <c r="B47" s="10" t="s">
        <v>110</v>
      </c>
      <c r="C47" s="10" t="s">
        <v>8</v>
      </c>
      <c r="D47" s="10" t="s">
        <v>7</v>
      </c>
      <c r="E47" s="61">
        <v>0.14888000000000001</v>
      </c>
      <c r="F47" s="61">
        <v>3.2137600000000002E-2</v>
      </c>
      <c r="G47" s="42">
        <v>3.6110499999999999E-6</v>
      </c>
      <c r="H47" s="60"/>
    </row>
    <row r="48" spans="1:8" x14ac:dyDescent="0.2">
      <c r="A48" s="9" t="s">
        <v>54</v>
      </c>
      <c r="B48" s="10" t="s">
        <v>111</v>
      </c>
      <c r="C48" s="10" t="s">
        <v>11</v>
      </c>
      <c r="D48" s="10" t="s">
        <v>8</v>
      </c>
      <c r="E48" s="61">
        <v>0.18346100000000001</v>
      </c>
      <c r="F48" s="61">
        <v>3.5020700000000002E-2</v>
      </c>
      <c r="G48" s="42">
        <v>1.6175400000000001E-7</v>
      </c>
      <c r="H48" s="60"/>
    </row>
    <row r="49" spans="1:8" x14ac:dyDescent="0.2">
      <c r="A49" s="9" t="s">
        <v>55</v>
      </c>
      <c r="B49" s="10" t="s">
        <v>112</v>
      </c>
      <c r="C49" s="10" t="s">
        <v>11</v>
      </c>
      <c r="D49" s="10" t="s">
        <v>13</v>
      </c>
      <c r="E49" s="61">
        <v>0.37154100000000001</v>
      </c>
      <c r="F49" s="61">
        <v>7.4904299999999993E-2</v>
      </c>
      <c r="G49" s="42">
        <v>7.0415600000000002E-7</v>
      </c>
      <c r="H49" s="60"/>
    </row>
    <row r="50" spans="1:8" x14ac:dyDescent="0.2">
      <c r="A50" s="9" t="s">
        <v>56</v>
      </c>
      <c r="B50" s="10" t="s">
        <v>113</v>
      </c>
      <c r="C50" s="10" t="s">
        <v>8</v>
      </c>
      <c r="D50" s="10" t="s">
        <v>7</v>
      </c>
      <c r="E50" s="61">
        <v>0.172624</v>
      </c>
      <c r="F50" s="61">
        <v>3.1465E-2</v>
      </c>
      <c r="G50" s="42">
        <v>4.1064899999999999E-8</v>
      </c>
      <c r="H50" s="60"/>
    </row>
    <row r="51" spans="1:8" x14ac:dyDescent="0.2">
      <c r="A51" s="9" t="s">
        <v>57</v>
      </c>
      <c r="B51" s="10" t="s">
        <v>114</v>
      </c>
      <c r="C51" s="10" t="s">
        <v>7</v>
      </c>
      <c r="D51" s="10" t="s">
        <v>8</v>
      </c>
      <c r="E51" s="61">
        <v>-0.15806700000000001</v>
      </c>
      <c r="F51" s="61">
        <v>3.16882E-2</v>
      </c>
      <c r="G51" s="42">
        <v>6.0937700000000004E-7</v>
      </c>
      <c r="H51" s="60"/>
    </row>
    <row r="52" spans="1:8" x14ac:dyDescent="0.2">
      <c r="A52" s="9" t="s">
        <v>58</v>
      </c>
      <c r="B52" s="10" t="s">
        <v>115</v>
      </c>
      <c r="C52" s="10" t="s">
        <v>7</v>
      </c>
      <c r="D52" s="10" t="s">
        <v>13</v>
      </c>
      <c r="E52" s="61">
        <v>-0.183587</v>
      </c>
      <c r="F52" s="61">
        <v>3.7589900000000002E-2</v>
      </c>
      <c r="G52" s="42">
        <v>1.0398199999999999E-6</v>
      </c>
      <c r="H52" s="60"/>
    </row>
    <row r="53" spans="1:8" x14ac:dyDescent="0.2">
      <c r="A53" s="9" t="s">
        <v>59</v>
      </c>
      <c r="B53" s="10" t="s">
        <v>116</v>
      </c>
      <c r="C53" s="10" t="s">
        <v>8</v>
      </c>
      <c r="D53" s="10" t="s">
        <v>7</v>
      </c>
      <c r="E53" s="61">
        <v>-0.13302900000000001</v>
      </c>
      <c r="F53" s="61">
        <v>2.9142100000000001E-2</v>
      </c>
      <c r="G53" s="42">
        <v>4.9985399999999999E-6</v>
      </c>
      <c r="H53" s="60"/>
    </row>
    <row r="54" spans="1:8" x14ac:dyDescent="0.2">
      <c r="A54" s="9" t="s">
        <v>60</v>
      </c>
      <c r="B54" s="10" t="s">
        <v>117</v>
      </c>
      <c r="C54" s="10" t="s">
        <v>13</v>
      </c>
      <c r="D54" s="10" t="s">
        <v>11</v>
      </c>
      <c r="E54" s="61">
        <v>0.26110699999999998</v>
      </c>
      <c r="F54" s="61">
        <v>4.3254899999999999E-2</v>
      </c>
      <c r="G54" s="42">
        <v>1.5751700000000001E-9</v>
      </c>
      <c r="H54" s="60"/>
    </row>
    <row r="55" spans="1:8" x14ac:dyDescent="0.2">
      <c r="A55" s="9" t="s">
        <v>61</v>
      </c>
      <c r="B55" s="10" t="s">
        <v>118</v>
      </c>
      <c r="C55" s="10" t="s">
        <v>11</v>
      </c>
      <c r="D55" s="10" t="s">
        <v>13</v>
      </c>
      <c r="E55" s="61">
        <v>0.37803500000000001</v>
      </c>
      <c r="F55" s="61">
        <v>7.7781500000000003E-2</v>
      </c>
      <c r="G55" s="42">
        <v>1.1726100000000001E-6</v>
      </c>
      <c r="H55" s="60"/>
    </row>
    <row r="56" spans="1:8" x14ac:dyDescent="0.2">
      <c r="A56" s="9" t="s">
        <v>62</v>
      </c>
      <c r="B56" s="10" t="s">
        <v>119</v>
      </c>
      <c r="C56" s="10" t="s">
        <v>13</v>
      </c>
      <c r="D56" s="10" t="s">
        <v>11</v>
      </c>
      <c r="E56" s="61">
        <v>0.16144600000000001</v>
      </c>
      <c r="F56" s="61">
        <v>3.0255799999999999E-2</v>
      </c>
      <c r="G56" s="42">
        <v>9.4995400000000006E-8</v>
      </c>
      <c r="H56" s="60"/>
    </row>
    <row r="57" spans="1:8" x14ac:dyDescent="0.2">
      <c r="A57" s="9" t="s">
        <v>63</v>
      </c>
      <c r="B57" s="10" t="s">
        <v>120</v>
      </c>
      <c r="C57" s="10" t="s">
        <v>7</v>
      </c>
      <c r="D57" s="10" t="s">
        <v>8</v>
      </c>
      <c r="E57" s="61">
        <v>-0.159216</v>
      </c>
      <c r="F57" s="61">
        <v>3.2587999999999999E-2</v>
      </c>
      <c r="G57" s="42">
        <v>1.03042E-6</v>
      </c>
      <c r="H57" s="60"/>
    </row>
    <row r="58" spans="1:8" x14ac:dyDescent="0.2">
      <c r="A58" s="9" t="s">
        <v>64</v>
      </c>
      <c r="B58" s="10" t="s">
        <v>121</v>
      </c>
      <c r="C58" s="10" t="s">
        <v>8</v>
      </c>
      <c r="D58" s="10" t="s">
        <v>7</v>
      </c>
      <c r="E58" s="61">
        <v>-0.15724099999999999</v>
      </c>
      <c r="F58" s="61">
        <v>3.4730999999999998E-2</v>
      </c>
      <c r="G58" s="42">
        <v>5.9715600000000003E-6</v>
      </c>
      <c r="H58" s="60"/>
    </row>
    <row r="59" spans="1:8" x14ac:dyDescent="0.2">
      <c r="A59" s="9" t="s">
        <v>65</v>
      </c>
      <c r="B59" s="10" t="s">
        <v>122</v>
      </c>
      <c r="C59" s="10" t="s">
        <v>7</v>
      </c>
      <c r="D59" s="10" t="s">
        <v>13</v>
      </c>
      <c r="E59" s="61">
        <v>0.37761499999999998</v>
      </c>
      <c r="F59" s="61">
        <v>8.0450999999999995E-2</v>
      </c>
      <c r="G59" s="42">
        <v>2.6826700000000002E-6</v>
      </c>
      <c r="H59" s="60"/>
    </row>
    <row r="60" spans="1:8" x14ac:dyDescent="0.2">
      <c r="A60" s="8" t="s">
        <v>66</v>
      </c>
      <c r="B60" s="44" t="s">
        <v>123</v>
      </c>
      <c r="C60" s="44" t="s">
        <v>7</v>
      </c>
      <c r="D60" s="44" t="s">
        <v>8</v>
      </c>
      <c r="E60" s="62">
        <v>-0.27914299999999997</v>
      </c>
      <c r="F60" s="62">
        <v>6.2881099999999995E-2</v>
      </c>
      <c r="G60" s="45">
        <v>9.0289999999999994E-6</v>
      </c>
      <c r="H60" s="60"/>
    </row>
  </sheetData>
  <sortState xmlns:xlrd2="http://schemas.microsoft.com/office/spreadsheetml/2017/richdata2" ref="A2:D62">
    <sortCondition ref="D2:D62"/>
  </sortState>
  <mergeCells count="1">
    <mergeCell ref="A1:I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5C6BCA-1A8B-0C4D-B08D-94DE4C6B0E80}">
  <dimension ref="A1:E38"/>
  <sheetViews>
    <sheetView workbookViewId="0"/>
  </sheetViews>
  <sheetFormatPr baseColWidth="10" defaultRowHeight="16" x14ac:dyDescent="0.2"/>
  <cols>
    <col min="1" max="1" width="32" bestFit="1" customWidth="1"/>
    <col min="2" max="2" width="35.6640625" bestFit="1" customWidth="1"/>
    <col min="3" max="3" width="18.33203125" bestFit="1" customWidth="1"/>
    <col min="4" max="4" width="11.6640625" bestFit="1" customWidth="1"/>
    <col min="5" max="5" width="24.5" bestFit="1" customWidth="1"/>
  </cols>
  <sheetData>
    <row r="1" spans="1:5" x14ac:dyDescent="0.2">
      <c r="A1" t="s">
        <v>790</v>
      </c>
    </row>
    <row r="3" spans="1:5" x14ac:dyDescent="0.2">
      <c r="A3" s="192" t="s">
        <v>151</v>
      </c>
      <c r="B3" s="193" t="s">
        <v>150</v>
      </c>
      <c r="C3" s="200" t="s">
        <v>786</v>
      </c>
      <c r="D3" s="200" t="s">
        <v>785</v>
      </c>
      <c r="E3" s="201" t="s">
        <v>783</v>
      </c>
    </row>
    <row r="4" spans="1:5" x14ac:dyDescent="0.2">
      <c r="A4" s="232" t="s">
        <v>778</v>
      </c>
      <c r="B4" s="194" t="s">
        <v>779</v>
      </c>
      <c r="C4" s="197">
        <v>20505</v>
      </c>
      <c r="D4" s="204" t="s">
        <v>784</v>
      </c>
      <c r="E4" s="205" t="s">
        <v>784</v>
      </c>
    </row>
    <row r="5" spans="1:5" x14ac:dyDescent="0.2">
      <c r="A5" s="234"/>
      <c r="B5" s="195" t="s">
        <v>780</v>
      </c>
      <c r="C5" s="196">
        <v>14901</v>
      </c>
      <c r="D5" s="206" t="s">
        <v>784</v>
      </c>
      <c r="E5" s="207" t="s">
        <v>784</v>
      </c>
    </row>
    <row r="6" spans="1:5" x14ac:dyDescent="0.2">
      <c r="A6" s="234"/>
      <c r="B6" s="195" t="s">
        <v>781</v>
      </c>
      <c r="C6" s="196">
        <v>7977</v>
      </c>
      <c r="D6" s="206" t="s">
        <v>784</v>
      </c>
      <c r="E6" s="207" t="s">
        <v>784</v>
      </c>
    </row>
    <row r="7" spans="1:5" x14ac:dyDescent="0.2">
      <c r="A7" s="233"/>
      <c r="B7" s="199" t="s">
        <v>782</v>
      </c>
      <c r="C7" s="198">
        <v>2815</v>
      </c>
      <c r="D7" s="208" t="s">
        <v>784</v>
      </c>
      <c r="E7" s="209" t="s">
        <v>784</v>
      </c>
    </row>
    <row r="8" spans="1:5" x14ac:dyDescent="0.2">
      <c r="A8" s="234" t="s">
        <v>154</v>
      </c>
      <c r="B8" s="177" t="s">
        <v>160</v>
      </c>
      <c r="C8" s="203">
        <v>2815</v>
      </c>
      <c r="D8" s="228" t="s">
        <v>789</v>
      </c>
      <c r="E8" s="224" t="s">
        <v>789</v>
      </c>
    </row>
    <row r="9" spans="1:5" x14ac:dyDescent="0.2">
      <c r="A9" s="233"/>
      <c r="B9" s="176" t="s">
        <v>179</v>
      </c>
      <c r="C9" s="202">
        <v>2815</v>
      </c>
      <c r="D9" s="229" t="s">
        <v>789</v>
      </c>
      <c r="E9" s="225" t="s">
        <v>789</v>
      </c>
    </row>
    <row r="10" spans="1:5" x14ac:dyDescent="0.2">
      <c r="A10" s="232" t="s">
        <v>159</v>
      </c>
      <c r="B10" s="175" t="s">
        <v>180</v>
      </c>
      <c r="C10" s="200">
        <v>1964</v>
      </c>
      <c r="D10" s="200">
        <f>2815-C10</f>
        <v>851</v>
      </c>
      <c r="E10" s="226" t="s">
        <v>789</v>
      </c>
    </row>
    <row r="11" spans="1:5" x14ac:dyDescent="0.2">
      <c r="A11" s="234"/>
      <c r="B11" s="177" t="s">
        <v>181</v>
      </c>
      <c r="C11" s="203">
        <v>2540</v>
      </c>
      <c r="D11" s="203">
        <v>275</v>
      </c>
      <c r="E11" s="224" t="s">
        <v>789</v>
      </c>
    </row>
    <row r="12" spans="1:5" x14ac:dyDescent="0.2">
      <c r="A12" s="234"/>
      <c r="B12" s="177" t="s">
        <v>182</v>
      </c>
      <c r="C12" s="203">
        <v>2540</v>
      </c>
      <c r="D12" s="203">
        <f t="shared" ref="D12:D13" si="0">2815-C12</f>
        <v>275</v>
      </c>
      <c r="E12" s="224" t="s">
        <v>789</v>
      </c>
    </row>
    <row r="13" spans="1:5" x14ac:dyDescent="0.2">
      <c r="A13" s="233"/>
      <c r="B13" s="176" t="s">
        <v>183</v>
      </c>
      <c r="C13" s="202">
        <v>2435</v>
      </c>
      <c r="D13" s="202">
        <f t="shared" si="0"/>
        <v>380</v>
      </c>
      <c r="E13" s="225" t="s">
        <v>789</v>
      </c>
    </row>
    <row r="14" spans="1:5" x14ac:dyDescent="0.2">
      <c r="A14" s="232" t="s">
        <v>152</v>
      </c>
      <c r="B14" s="175" t="s">
        <v>161</v>
      </c>
      <c r="C14" s="200">
        <v>2799</v>
      </c>
      <c r="D14" s="200">
        <v>16</v>
      </c>
      <c r="E14" s="226" t="s">
        <v>789</v>
      </c>
    </row>
    <row r="15" spans="1:5" x14ac:dyDescent="0.2">
      <c r="A15" s="233"/>
      <c r="B15" s="176" t="s">
        <v>162</v>
      </c>
      <c r="C15" s="202">
        <v>2798</v>
      </c>
      <c r="D15" s="202">
        <v>16</v>
      </c>
      <c r="E15" s="225" t="s">
        <v>789</v>
      </c>
    </row>
    <row r="16" spans="1:5" x14ac:dyDescent="0.2">
      <c r="A16" s="232" t="s">
        <v>153</v>
      </c>
      <c r="B16" s="175" t="s">
        <v>563</v>
      </c>
      <c r="C16" s="200">
        <v>2776</v>
      </c>
      <c r="D16" s="200">
        <v>39</v>
      </c>
      <c r="E16" s="226" t="s">
        <v>789</v>
      </c>
    </row>
    <row r="17" spans="1:5" x14ac:dyDescent="0.2">
      <c r="A17" s="234"/>
      <c r="B17" s="177" t="s">
        <v>185</v>
      </c>
      <c r="C17" s="203">
        <v>2782</v>
      </c>
      <c r="D17" s="203">
        <v>33</v>
      </c>
      <c r="E17" s="224" t="s">
        <v>789</v>
      </c>
    </row>
    <row r="18" spans="1:5" x14ac:dyDescent="0.2">
      <c r="A18" s="233"/>
      <c r="B18" s="178" t="s">
        <v>207</v>
      </c>
      <c r="C18" s="202">
        <v>2697</v>
      </c>
      <c r="D18" s="202">
        <v>111</v>
      </c>
      <c r="E18" s="225">
        <v>7</v>
      </c>
    </row>
    <row r="19" spans="1:5" x14ac:dyDescent="0.2">
      <c r="A19" s="232" t="s">
        <v>155</v>
      </c>
      <c r="B19" s="175" t="s">
        <v>184</v>
      </c>
      <c r="C19" s="200">
        <v>2056</v>
      </c>
      <c r="D19" s="200">
        <v>642</v>
      </c>
      <c r="E19" s="226">
        <v>117</v>
      </c>
    </row>
    <row r="20" spans="1:5" x14ac:dyDescent="0.2">
      <c r="A20" s="234"/>
      <c r="B20" s="177" t="s">
        <v>163</v>
      </c>
      <c r="C20" s="203">
        <v>2337</v>
      </c>
      <c r="D20" s="203">
        <v>477</v>
      </c>
      <c r="E20" s="224" t="s">
        <v>789</v>
      </c>
    </row>
    <row r="21" spans="1:5" x14ac:dyDescent="0.2">
      <c r="A21" s="234"/>
      <c r="B21" s="177" t="s">
        <v>164</v>
      </c>
      <c r="C21" s="203">
        <v>2309</v>
      </c>
      <c r="D21" s="203">
        <v>476</v>
      </c>
      <c r="E21" s="224">
        <v>30</v>
      </c>
    </row>
    <row r="22" spans="1:5" x14ac:dyDescent="0.2">
      <c r="A22" s="234"/>
      <c r="B22" s="177" t="s">
        <v>165</v>
      </c>
      <c r="C22" s="203">
        <v>2339</v>
      </c>
      <c r="D22" s="203">
        <v>475</v>
      </c>
      <c r="E22" s="224" t="s">
        <v>789</v>
      </c>
    </row>
    <row r="23" spans="1:5" x14ac:dyDescent="0.2">
      <c r="A23" s="234"/>
      <c r="B23" s="177" t="s">
        <v>166</v>
      </c>
      <c r="C23" s="203">
        <v>2337</v>
      </c>
      <c r="D23" s="203">
        <v>477</v>
      </c>
      <c r="E23" s="224" t="s">
        <v>789</v>
      </c>
    </row>
    <row r="24" spans="1:5" x14ac:dyDescent="0.2">
      <c r="A24" s="234"/>
      <c r="B24" s="177" t="s">
        <v>167</v>
      </c>
      <c r="C24" s="203">
        <v>2338</v>
      </c>
      <c r="D24" s="203">
        <v>475</v>
      </c>
      <c r="E24" s="224" t="s">
        <v>789</v>
      </c>
    </row>
    <row r="25" spans="1:5" x14ac:dyDescent="0.2">
      <c r="A25" s="234"/>
      <c r="B25" s="177" t="s">
        <v>168</v>
      </c>
      <c r="C25" s="203">
        <v>2336</v>
      </c>
      <c r="D25" s="203">
        <v>477</v>
      </c>
      <c r="E25" s="224" t="s">
        <v>789</v>
      </c>
    </row>
    <row r="26" spans="1:5" x14ac:dyDescent="0.2">
      <c r="A26" s="234"/>
      <c r="B26" s="177" t="s">
        <v>169</v>
      </c>
      <c r="C26" s="203">
        <v>2336</v>
      </c>
      <c r="D26" s="203">
        <v>477</v>
      </c>
      <c r="E26" s="224" t="s">
        <v>789</v>
      </c>
    </row>
    <row r="27" spans="1:5" x14ac:dyDescent="0.2">
      <c r="A27" s="234"/>
      <c r="B27" s="177" t="s">
        <v>208</v>
      </c>
      <c r="C27" s="203">
        <v>2336</v>
      </c>
      <c r="D27" s="203">
        <v>477</v>
      </c>
      <c r="E27" s="224" t="s">
        <v>789</v>
      </c>
    </row>
    <row r="28" spans="1:5" x14ac:dyDescent="0.2">
      <c r="A28" s="234"/>
      <c r="B28" s="177" t="s">
        <v>170</v>
      </c>
      <c r="C28" s="203">
        <v>2321</v>
      </c>
      <c r="D28" s="203">
        <v>481</v>
      </c>
      <c r="E28" s="224">
        <v>13</v>
      </c>
    </row>
    <row r="29" spans="1:5" x14ac:dyDescent="0.2">
      <c r="A29" s="234"/>
      <c r="B29" s="177" t="s">
        <v>171</v>
      </c>
      <c r="C29" s="203">
        <v>2264</v>
      </c>
      <c r="D29" s="203">
        <v>475</v>
      </c>
      <c r="E29" s="224">
        <v>76</v>
      </c>
    </row>
    <row r="30" spans="1:5" x14ac:dyDescent="0.2">
      <c r="A30" s="233"/>
      <c r="B30" s="176" t="s">
        <v>209</v>
      </c>
      <c r="C30" s="202">
        <v>2245</v>
      </c>
      <c r="D30" s="202">
        <v>570</v>
      </c>
      <c r="E30" s="225" t="s">
        <v>789</v>
      </c>
    </row>
    <row r="31" spans="1:5" x14ac:dyDescent="0.2">
      <c r="A31" s="232" t="s">
        <v>787</v>
      </c>
      <c r="B31" s="175" t="s">
        <v>714</v>
      </c>
      <c r="C31" s="66">
        <v>1566</v>
      </c>
      <c r="D31" s="200">
        <v>1249</v>
      </c>
      <c r="E31" s="226" t="s">
        <v>789</v>
      </c>
    </row>
    <row r="32" spans="1:5" x14ac:dyDescent="0.2">
      <c r="A32" s="233"/>
      <c r="B32" s="176" t="s">
        <v>172</v>
      </c>
      <c r="C32" s="202">
        <v>1699</v>
      </c>
      <c r="D32" s="202">
        <v>1096</v>
      </c>
      <c r="E32" s="225">
        <v>20</v>
      </c>
    </row>
    <row r="33" spans="1:5" x14ac:dyDescent="0.2">
      <c r="A33" s="232" t="s">
        <v>157</v>
      </c>
      <c r="B33" s="175" t="s">
        <v>173</v>
      </c>
      <c r="C33" s="7">
        <v>1433</v>
      </c>
      <c r="D33" s="7">
        <v>1381</v>
      </c>
      <c r="E33" s="87" t="s">
        <v>789</v>
      </c>
    </row>
    <row r="34" spans="1:5" x14ac:dyDescent="0.2">
      <c r="A34" s="234"/>
      <c r="B34" s="177" t="s">
        <v>174</v>
      </c>
      <c r="C34" s="67">
        <v>1432</v>
      </c>
      <c r="D34" s="67">
        <v>1381</v>
      </c>
      <c r="E34" s="227" t="s">
        <v>789</v>
      </c>
    </row>
    <row r="35" spans="1:5" x14ac:dyDescent="0.2">
      <c r="A35" s="234"/>
      <c r="B35" s="177" t="s">
        <v>210</v>
      </c>
      <c r="C35" s="10">
        <v>1597</v>
      </c>
      <c r="D35" s="10">
        <v>1209</v>
      </c>
      <c r="E35" s="88">
        <v>9</v>
      </c>
    </row>
    <row r="36" spans="1:5" x14ac:dyDescent="0.2">
      <c r="A36" s="234"/>
      <c r="B36" s="177" t="s">
        <v>211</v>
      </c>
      <c r="C36" s="10">
        <v>1519</v>
      </c>
      <c r="D36" s="10">
        <v>1295</v>
      </c>
      <c r="E36" s="88" t="s">
        <v>789</v>
      </c>
    </row>
    <row r="37" spans="1:5" x14ac:dyDescent="0.2">
      <c r="A37" s="234"/>
      <c r="B37" s="177" t="s">
        <v>716</v>
      </c>
      <c r="C37" s="10">
        <v>1639</v>
      </c>
      <c r="D37" s="10">
        <v>1176</v>
      </c>
      <c r="E37" s="88" t="s">
        <v>789</v>
      </c>
    </row>
    <row r="38" spans="1:5" ht="19" x14ac:dyDescent="0.2">
      <c r="A38" s="233"/>
      <c r="B38" s="176" t="s">
        <v>712</v>
      </c>
      <c r="C38" s="44">
        <v>1461</v>
      </c>
      <c r="D38" s="44">
        <v>1340</v>
      </c>
      <c r="E38" s="89">
        <v>14</v>
      </c>
    </row>
  </sheetData>
  <mergeCells count="8">
    <mergeCell ref="A31:A32"/>
    <mergeCell ref="A33:A38"/>
    <mergeCell ref="A4:A7"/>
    <mergeCell ref="A8:A9"/>
    <mergeCell ref="A10:A13"/>
    <mergeCell ref="A14:A15"/>
    <mergeCell ref="A16:A18"/>
    <mergeCell ref="A19:A30"/>
  </mergeCells>
  <phoneticPr fontId="20"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DE8A94-530C-1B46-B043-49519AE6B38B}">
  <dimension ref="A1:BG25"/>
  <sheetViews>
    <sheetView topLeftCell="A3" workbookViewId="0">
      <selection sqref="A1:I1"/>
    </sheetView>
  </sheetViews>
  <sheetFormatPr baseColWidth="10" defaultColWidth="10.83203125" defaultRowHeight="16" x14ac:dyDescent="0.2"/>
  <cols>
    <col min="1" max="1" width="10.1640625" style="5" customWidth="1"/>
    <col min="2" max="2" width="29.6640625" style="5" bestFit="1" customWidth="1"/>
    <col min="3" max="3" width="29.6640625" style="5" customWidth="1"/>
    <col min="4" max="4" width="11" style="5" bestFit="1" customWidth="1"/>
    <col min="5" max="5" width="16.33203125" style="5" bestFit="1" customWidth="1"/>
    <col min="6" max="6" width="7.1640625" style="5" bestFit="1" customWidth="1"/>
    <col min="7" max="7" width="9.33203125" style="5" bestFit="1" customWidth="1"/>
    <col min="8" max="8" width="9.83203125" style="5" bestFit="1" customWidth="1"/>
    <col min="9" max="9" width="19.33203125" style="5" bestFit="1" customWidth="1"/>
    <col min="10" max="10" width="11.6640625" style="5" bestFit="1" customWidth="1"/>
    <col min="11" max="11" width="14" style="5" bestFit="1" customWidth="1"/>
    <col min="12" max="12" width="19.33203125" style="5" bestFit="1" customWidth="1"/>
    <col min="13" max="13" width="11.6640625" style="5" bestFit="1" customWidth="1"/>
    <col min="14" max="14" width="14" style="5" bestFit="1" customWidth="1"/>
    <col min="15" max="15" width="19.33203125" style="5" bestFit="1" customWidth="1"/>
    <col min="16" max="16" width="11.6640625" style="5" bestFit="1" customWidth="1"/>
    <col min="17" max="17" width="14" style="5" bestFit="1" customWidth="1"/>
    <col min="18" max="16384" width="10.83203125" style="5"/>
  </cols>
  <sheetData>
    <row r="1" spans="1:59" s="17" customFormat="1" ht="32" customHeight="1" x14ac:dyDescent="0.2">
      <c r="A1" s="231" t="s">
        <v>791</v>
      </c>
      <c r="B1" s="231"/>
      <c r="C1" s="231"/>
      <c r="D1" s="231"/>
      <c r="E1" s="231"/>
      <c r="F1" s="231"/>
      <c r="G1" s="231"/>
      <c r="H1" s="231"/>
      <c r="I1" s="231"/>
      <c r="J1" s="16"/>
    </row>
    <row r="3" spans="1:59" ht="19" x14ac:dyDescent="0.2">
      <c r="A3" s="26" t="s">
        <v>188</v>
      </c>
      <c r="B3" s="26" t="s">
        <v>150</v>
      </c>
      <c r="C3" s="26" t="s">
        <v>285</v>
      </c>
      <c r="D3" s="29" t="s">
        <v>149</v>
      </c>
      <c r="E3" s="29" t="s">
        <v>205</v>
      </c>
      <c r="F3" s="29" t="s">
        <v>4</v>
      </c>
      <c r="G3" s="29" t="s">
        <v>693</v>
      </c>
      <c r="I3" s="2"/>
      <c r="J3" s="2"/>
      <c r="K3" s="2"/>
      <c r="L3" s="2"/>
      <c r="M3" s="2"/>
      <c r="N3" s="2"/>
      <c r="O3" s="2"/>
      <c r="P3" s="2"/>
      <c r="Q3" s="2"/>
      <c r="R3" s="2"/>
      <c r="S3" s="2"/>
      <c r="T3" s="2"/>
      <c r="U3" s="2"/>
      <c r="V3" s="2"/>
      <c r="W3" s="2"/>
      <c r="X3" s="2"/>
      <c r="Y3" s="2"/>
      <c r="Z3" s="2"/>
      <c r="AA3" s="2"/>
      <c r="AB3" s="2"/>
      <c r="AC3" s="2"/>
      <c r="AD3" s="2"/>
      <c r="AE3" s="2"/>
      <c r="AF3" s="2"/>
      <c r="AG3" s="2"/>
      <c r="AH3" s="2"/>
      <c r="AI3" s="2"/>
      <c r="AJ3" s="2"/>
      <c r="AK3" s="2"/>
      <c r="AL3" s="2"/>
      <c r="AM3" s="2"/>
      <c r="AN3" s="2"/>
      <c r="AO3" s="2"/>
      <c r="AP3" s="2"/>
      <c r="AQ3" s="2"/>
      <c r="AR3" s="2"/>
      <c r="AS3" s="2"/>
      <c r="AT3" s="2"/>
      <c r="AU3" s="2"/>
      <c r="AV3" s="2"/>
      <c r="AW3" s="2"/>
      <c r="AX3" s="2"/>
      <c r="AY3" s="2"/>
      <c r="AZ3" s="2"/>
      <c r="BA3" s="2"/>
      <c r="BB3" s="2"/>
      <c r="BC3" s="2"/>
      <c r="BD3" s="2"/>
      <c r="BE3" s="2"/>
      <c r="BF3" s="2"/>
      <c r="BG3" s="2"/>
    </row>
    <row r="4" spans="1:59" x14ac:dyDescent="0.2">
      <c r="A4" s="235" t="s">
        <v>204</v>
      </c>
      <c r="B4" s="27" t="s">
        <v>189</v>
      </c>
      <c r="C4" s="27" t="s">
        <v>195</v>
      </c>
      <c r="D4" s="30">
        <v>1964</v>
      </c>
      <c r="E4" s="30" t="s">
        <v>196</v>
      </c>
      <c r="F4" s="33">
        <v>0.1880522</v>
      </c>
      <c r="G4" s="35">
        <v>1.932163E-3</v>
      </c>
      <c r="I4" s="2"/>
      <c r="J4" s="2"/>
      <c r="K4" s="2"/>
      <c r="L4" s="2"/>
      <c r="M4" s="2"/>
      <c r="N4" s="2"/>
      <c r="O4" s="2"/>
      <c r="P4" s="2"/>
      <c r="Q4" s="2"/>
      <c r="R4" s="2"/>
      <c r="S4" s="2"/>
      <c r="T4" s="2"/>
      <c r="U4" s="2"/>
      <c r="V4" s="2"/>
      <c r="W4" s="2"/>
      <c r="X4" s="2"/>
      <c r="Y4" s="2"/>
      <c r="Z4" s="2"/>
      <c r="AA4" s="2"/>
      <c r="AB4" s="2"/>
      <c r="AC4" s="2"/>
      <c r="AD4" s="2"/>
      <c r="AE4" s="2"/>
      <c r="AF4" s="2"/>
      <c r="AG4" s="2"/>
      <c r="AH4" s="2"/>
      <c r="AI4" s="2"/>
      <c r="AJ4" s="2"/>
      <c r="AK4" s="2"/>
      <c r="AL4" s="2"/>
      <c r="AM4" s="2"/>
      <c r="AN4" s="2"/>
      <c r="AO4" s="2"/>
      <c r="AP4" s="2"/>
      <c r="AQ4" s="2"/>
      <c r="AR4" s="2"/>
      <c r="AS4" s="2"/>
      <c r="AT4" s="2"/>
      <c r="AU4" s="2"/>
      <c r="AV4" s="2"/>
      <c r="AW4" s="2"/>
      <c r="AX4" s="2"/>
      <c r="AY4" s="2"/>
      <c r="AZ4" s="2"/>
      <c r="BA4" s="2"/>
      <c r="BB4" s="2"/>
      <c r="BC4" s="2"/>
      <c r="BD4" s="2"/>
      <c r="BE4" s="2"/>
      <c r="BF4" s="2"/>
      <c r="BG4" s="2"/>
    </row>
    <row r="5" spans="1:59" x14ac:dyDescent="0.2">
      <c r="A5" s="236"/>
      <c r="B5" s="27"/>
      <c r="C5" s="27" t="s">
        <v>277</v>
      </c>
      <c r="D5" s="30">
        <v>1964</v>
      </c>
      <c r="E5" s="30" t="s">
        <v>200</v>
      </c>
      <c r="F5" s="33">
        <v>0.17052139999999999</v>
      </c>
      <c r="G5" s="35">
        <v>8.490549E-3</v>
      </c>
      <c r="I5" s="2"/>
      <c r="J5" s="3"/>
      <c r="K5" s="3"/>
      <c r="L5" s="3"/>
      <c r="M5" s="4"/>
      <c r="N5" s="3"/>
      <c r="O5" s="3"/>
      <c r="P5" s="3"/>
      <c r="Q5" s="3"/>
      <c r="R5" s="3"/>
      <c r="S5" s="3"/>
      <c r="T5" s="3"/>
      <c r="U5" s="3"/>
      <c r="V5" s="3"/>
      <c r="W5" s="3"/>
      <c r="X5" s="4"/>
      <c r="Y5" s="3"/>
      <c r="Z5" s="3"/>
      <c r="AA5" s="3"/>
      <c r="AB5" s="3"/>
      <c r="AC5" s="3"/>
      <c r="AD5" s="3"/>
      <c r="AE5" s="3"/>
      <c r="AF5" s="3"/>
      <c r="AG5" s="3"/>
      <c r="AH5" s="3"/>
      <c r="AI5" s="4"/>
      <c r="AJ5" s="3"/>
      <c r="AK5" s="3"/>
      <c r="AL5" s="3"/>
      <c r="AM5" s="3"/>
      <c r="AN5" s="3"/>
      <c r="AO5" s="3"/>
      <c r="AP5" s="3"/>
      <c r="AQ5" s="3"/>
      <c r="AR5" s="3"/>
      <c r="AS5" s="3"/>
      <c r="AT5" s="3"/>
      <c r="AU5" s="3"/>
      <c r="BB5" s="3"/>
      <c r="BC5" s="3"/>
      <c r="BD5" s="3"/>
      <c r="BE5" s="3"/>
      <c r="BF5" s="3"/>
      <c r="BG5" s="3"/>
    </row>
    <row r="6" spans="1:59" x14ac:dyDescent="0.2">
      <c r="A6" s="236"/>
      <c r="B6" s="27"/>
      <c r="C6" s="27" t="s">
        <v>278</v>
      </c>
      <c r="D6" s="30">
        <v>1964</v>
      </c>
      <c r="E6" s="30" t="s">
        <v>202</v>
      </c>
      <c r="F6" s="33">
        <v>0.17724529999999999</v>
      </c>
      <c r="G6" s="35">
        <v>1.4244945E-2</v>
      </c>
      <c r="I6" s="2"/>
      <c r="J6" s="3"/>
      <c r="K6" s="3"/>
      <c r="L6" s="3"/>
      <c r="M6" s="4"/>
      <c r="N6" s="3"/>
      <c r="O6" s="3"/>
      <c r="P6" s="3"/>
      <c r="Q6" s="3"/>
      <c r="R6" s="3"/>
      <c r="S6" s="3"/>
      <c r="T6" s="3"/>
      <c r="U6" s="3"/>
      <c r="V6" s="3"/>
      <c r="W6" s="3"/>
      <c r="X6" s="4"/>
      <c r="Y6" s="3"/>
      <c r="Z6" s="3"/>
      <c r="AA6" s="3"/>
      <c r="AB6" s="3"/>
      <c r="AC6" s="3"/>
      <c r="AD6" s="3"/>
      <c r="AE6" s="3"/>
      <c r="AF6" s="3"/>
      <c r="AG6" s="3"/>
      <c r="AH6" s="3"/>
      <c r="AI6" s="4"/>
      <c r="AJ6" s="3"/>
      <c r="AK6" s="3"/>
      <c r="AL6" s="3"/>
      <c r="AM6" s="3"/>
      <c r="AN6" s="3"/>
      <c r="AO6" s="3"/>
      <c r="AP6" s="3"/>
      <c r="AQ6" s="3"/>
      <c r="AR6" s="3"/>
      <c r="AS6" s="3"/>
      <c r="AT6" s="3"/>
      <c r="AU6" s="3"/>
      <c r="BB6" s="3"/>
      <c r="BC6" s="3"/>
      <c r="BD6" s="3"/>
      <c r="BE6" s="3"/>
      <c r="BF6" s="3"/>
      <c r="BG6" s="3"/>
    </row>
    <row r="7" spans="1:59" x14ac:dyDescent="0.2">
      <c r="A7" s="236"/>
      <c r="B7" s="28"/>
      <c r="C7" s="28" t="s">
        <v>279</v>
      </c>
      <c r="D7" s="31">
        <v>1964</v>
      </c>
      <c r="E7" s="31" t="s">
        <v>200</v>
      </c>
      <c r="F7" s="34">
        <v>0.17084450000000001</v>
      </c>
      <c r="G7" s="36">
        <v>1.5895123000000001E-2</v>
      </c>
      <c r="I7" s="2"/>
      <c r="J7" s="3"/>
      <c r="K7" s="3"/>
      <c r="L7" s="3"/>
      <c r="M7" s="4"/>
      <c r="N7" s="3"/>
      <c r="O7" s="3"/>
      <c r="P7" s="3"/>
      <c r="Q7" s="3"/>
      <c r="R7" s="3"/>
      <c r="S7" s="3"/>
      <c r="T7" s="3"/>
      <c r="U7" s="3"/>
      <c r="V7" s="3"/>
      <c r="W7" s="3"/>
      <c r="X7" s="4"/>
      <c r="Y7" s="3"/>
      <c r="Z7" s="3"/>
      <c r="AA7" s="3"/>
      <c r="AB7" s="3"/>
      <c r="AC7" s="3"/>
      <c r="AD7" s="3"/>
      <c r="AE7" s="3"/>
      <c r="AF7" s="3"/>
      <c r="AG7" s="3"/>
      <c r="AH7" s="3"/>
      <c r="AI7" s="4"/>
      <c r="AJ7" s="3"/>
      <c r="AK7" s="3"/>
      <c r="AL7" s="3"/>
      <c r="AM7" s="3"/>
      <c r="AN7" s="3"/>
      <c r="AO7" s="3"/>
      <c r="AP7" s="3"/>
      <c r="AQ7" s="3"/>
      <c r="AR7" s="3"/>
      <c r="AS7" s="3"/>
      <c r="AT7" s="3"/>
      <c r="AU7" s="3"/>
      <c r="BB7" s="3"/>
      <c r="BC7" s="3"/>
      <c r="BD7" s="3"/>
      <c r="BE7" s="3"/>
      <c r="BF7" s="3"/>
      <c r="BG7" s="3"/>
    </row>
    <row r="8" spans="1:59" x14ac:dyDescent="0.2">
      <c r="A8" s="236"/>
      <c r="B8" s="27" t="s">
        <v>190</v>
      </c>
      <c r="C8" s="27" t="s">
        <v>195</v>
      </c>
      <c r="D8" s="30">
        <v>2540</v>
      </c>
      <c r="E8" s="30" t="s">
        <v>197</v>
      </c>
      <c r="F8" s="33">
        <v>0.73153020000000002</v>
      </c>
      <c r="G8" s="35">
        <v>6.6333940000000001E-5</v>
      </c>
      <c r="I8" s="2"/>
      <c r="J8" s="3"/>
      <c r="K8" s="3"/>
      <c r="L8" s="3"/>
      <c r="M8" s="4"/>
      <c r="N8" s="3"/>
      <c r="O8" s="3"/>
      <c r="P8" s="3"/>
      <c r="Q8" s="3"/>
      <c r="R8" s="3"/>
      <c r="S8" s="3"/>
      <c r="T8" s="3"/>
      <c r="U8" s="3"/>
      <c r="V8" s="3"/>
      <c r="W8" s="3"/>
      <c r="X8" s="4"/>
      <c r="Y8" s="3"/>
      <c r="Z8" s="3"/>
      <c r="AA8" s="3"/>
      <c r="AB8" s="3"/>
      <c r="AC8" s="3"/>
      <c r="AD8" s="3"/>
      <c r="AE8" s="3"/>
      <c r="AF8" s="3"/>
      <c r="AG8" s="3"/>
      <c r="AH8" s="3"/>
      <c r="AI8" s="4"/>
      <c r="AJ8" s="3"/>
      <c r="AK8" s="3"/>
      <c r="AL8" s="3"/>
      <c r="AM8" s="3"/>
      <c r="AN8" s="3"/>
      <c r="AO8" s="3"/>
      <c r="AP8" s="3"/>
      <c r="AQ8" s="3"/>
      <c r="AR8" s="3"/>
      <c r="AS8" s="3"/>
      <c r="AT8" s="3"/>
      <c r="AU8" s="3"/>
      <c r="BB8" s="3"/>
      <c r="BC8" s="3"/>
      <c r="BD8" s="3"/>
      <c r="BE8" s="3"/>
      <c r="BF8" s="3"/>
      <c r="BG8" s="3"/>
    </row>
    <row r="9" spans="1:59" x14ac:dyDescent="0.2">
      <c r="A9" s="236"/>
      <c r="B9" s="27"/>
      <c r="C9" s="27" t="s">
        <v>277</v>
      </c>
      <c r="D9" s="30">
        <v>2540</v>
      </c>
      <c r="E9" s="30" t="s">
        <v>197</v>
      </c>
      <c r="F9" s="33">
        <v>0.73072389999999998</v>
      </c>
      <c r="G9" s="35">
        <v>4.569834E-3</v>
      </c>
      <c r="I9" s="12"/>
      <c r="J9"/>
      <c r="K9"/>
      <c r="L9"/>
      <c r="M9"/>
      <c r="N9"/>
      <c r="O9"/>
      <c r="P9"/>
      <c r="Q9"/>
      <c r="R9"/>
      <c r="S9"/>
      <c r="T9"/>
      <c r="U9"/>
      <c r="V9"/>
      <c r="W9"/>
      <c r="X9"/>
      <c r="Y9"/>
      <c r="Z9"/>
      <c r="AA9"/>
      <c r="AB9"/>
      <c r="AC9"/>
      <c r="AD9"/>
      <c r="AE9"/>
      <c r="AF9"/>
      <c r="AG9"/>
      <c r="AH9"/>
      <c r="AI9"/>
      <c r="AJ9"/>
      <c r="AK9"/>
      <c r="AL9"/>
      <c r="AM9"/>
      <c r="AN9"/>
      <c r="AO9"/>
      <c r="AP9"/>
      <c r="AQ9"/>
      <c r="AR9"/>
      <c r="AS9"/>
      <c r="AT9"/>
      <c r="AU9"/>
      <c r="AV9"/>
      <c r="AW9"/>
      <c r="AX9"/>
      <c r="AY9"/>
      <c r="AZ9"/>
      <c r="BA9"/>
      <c r="BB9"/>
      <c r="BC9"/>
      <c r="BD9"/>
      <c r="BE9"/>
      <c r="BF9"/>
      <c r="BG9"/>
    </row>
    <row r="10" spans="1:59" x14ac:dyDescent="0.2">
      <c r="A10" s="236"/>
      <c r="B10" s="27"/>
      <c r="C10" s="27" t="s">
        <v>278</v>
      </c>
      <c r="D10" s="30">
        <v>2540</v>
      </c>
      <c r="E10" s="30" t="s">
        <v>197</v>
      </c>
      <c r="F10" s="33">
        <v>0.73294420000000005</v>
      </c>
      <c r="G10" s="35">
        <v>5.0681260000000001E-3</v>
      </c>
    </row>
    <row r="11" spans="1:59" x14ac:dyDescent="0.2">
      <c r="A11" s="236"/>
      <c r="B11" s="28"/>
      <c r="C11" s="28" t="s">
        <v>279</v>
      </c>
      <c r="D11" s="31">
        <v>2540</v>
      </c>
      <c r="E11" s="31" t="s">
        <v>197</v>
      </c>
      <c r="F11" s="34">
        <v>0.73413740000000005</v>
      </c>
      <c r="G11" s="36">
        <v>5.1824649999999998E-3</v>
      </c>
    </row>
    <row r="12" spans="1:59" x14ac:dyDescent="0.2">
      <c r="A12" s="236"/>
      <c r="B12" s="27" t="s">
        <v>191</v>
      </c>
      <c r="C12" s="27" t="s">
        <v>195</v>
      </c>
      <c r="D12" s="30">
        <v>2540</v>
      </c>
      <c r="E12" s="32" t="s">
        <v>198</v>
      </c>
      <c r="F12" s="33">
        <v>0.30592510000000001</v>
      </c>
      <c r="G12" s="35">
        <v>4.7913989999999999E-4</v>
      </c>
    </row>
    <row r="13" spans="1:59" x14ac:dyDescent="0.2">
      <c r="A13" s="236"/>
      <c r="B13" s="27"/>
      <c r="C13" s="27" t="s">
        <v>277</v>
      </c>
      <c r="D13" s="30">
        <v>2540</v>
      </c>
      <c r="E13" s="30" t="s">
        <v>201</v>
      </c>
      <c r="F13" s="33">
        <v>0.2922536</v>
      </c>
      <c r="G13" s="35">
        <v>6.3519020000000004E-3</v>
      </c>
    </row>
    <row r="14" spans="1:59" x14ac:dyDescent="0.2">
      <c r="A14" s="236"/>
      <c r="B14" s="27"/>
      <c r="C14" s="27" t="s">
        <v>278</v>
      </c>
      <c r="D14" s="30">
        <v>2540</v>
      </c>
      <c r="E14" s="30" t="s">
        <v>198</v>
      </c>
      <c r="F14" s="33">
        <v>0.30179990000000001</v>
      </c>
      <c r="G14" s="35">
        <v>7.8494510000000003E-3</v>
      </c>
    </row>
    <row r="15" spans="1:59" x14ac:dyDescent="0.2">
      <c r="A15" s="236"/>
      <c r="B15" s="28"/>
      <c r="C15" s="28" t="s">
        <v>279</v>
      </c>
      <c r="D15" s="31">
        <v>2540</v>
      </c>
      <c r="E15" s="31" t="s">
        <v>198</v>
      </c>
      <c r="F15" s="34">
        <v>0.30257729999999999</v>
      </c>
      <c r="G15" s="36">
        <v>8.0695660000000002E-3</v>
      </c>
    </row>
    <row r="16" spans="1:59" x14ac:dyDescent="0.2">
      <c r="A16" s="236"/>
      <c r="B16" s="27" t="s">
        <v>192</v>
      </c>
      <c r="C16" s="27" t="s">
        <v>195</v>
      </c>
      <c r="D16" s="30">
        <v>2435</v>
      </c>
      <c r="E16" s="32" t="s">
        <v>199</v>
      </c>
      <c r="F16" s="33">
        <v>0.1115081</v>
      </c>
      <c r="G16" s="35">
        <v>8.4307519999999995E-4</v>
      </c>
    </row>
    <row r="17" spans="1:8" x14ac:dyDescent="0.2">
      <c r="A17" s="236"/>
      <c r="B17" s="27"/>
      <c r="C17" s="27" t="s">
        <v>277</v>
      </c>
      <c r="D17" s="30">
        <v>2435</v>
      </c>
      <c r="E17" s="30" t="s">
        <v>199</v>
      </c>
      <c r="F17" s="33">
        <v>0.10802920000000001</v>
      </c>
      <c r="G17" s="35">
        <v>6.7391150000000004E-3</v>
      </c>
    </row>
    <row r="18" spans="1:8" x14ac:dyDescent="0.2">
      <c r="A18" s="236"/>
      <c r="B18" s="27"/>
      <c r="C18" s="27" t="s">
        <v>278</v>
      </c>
      <c r="D18" s="30">
        <v>2435</v>
      </c>
      <c r="E18" s="30" t="s">
        <v>199</v>
      </c>
      <c r="F18" s="33">
        <v>0.1165201</v>
      </c>
      <c r="G18" s="35">
        <v>1.0823398E-2</v>
      </c>
    </row>
    <row r="19" spans="1:8" x14ac:dyDescent="0.2">
      <c r="A19" s="237"/>
      <c r="B19" s="28"/>
      <c r="C19" s="28" t="s">
        <v>279</v>
      </c>
      <c r="D19" s="31">
        <v>2435</v>
      </c>
      <c r="E19" s="31" t="s">
        <v>199</v>
      </c>
      <c r="F19" s="34">
        <v>0.1189241</v>
      </c>
      <c r="G19" s="36">
        <v>1.2797028E-2</v>
      </c>
    </row>
    <row r="22" spans="1:8" x14ac:dyDescent="0.2">
      <c r="C22" s="3"/>
      <c r="D22" s="3"/>
      <c r="E22" s="3"/>
      <c r="F22" s="3"/>
      <c r="G22" s="3"/>
      <c r="H22" s="3"/>
    </row>
    <row r="23" spans="1:8" x14ac:dyDescent="0.2">
      <c r="C23" s="3"/>
      <c r="D23" s="3"/>
      <c r="E23" s="3"/>
      <c r="F23" s="3"/>
      <c r="G23" s="3"/>
      <c r="H23" s="3"/>
    </row>
    <row r="24" spans="1:8" x14ac:dyDescent="0.2">
      <c r="C24" s="3"/>
      <c r="D24" s="3"/>
      <c r="E24" s="3"/>
      <c r="F24" s="3"/>
      <c r="G24" s="3"/>
      <c r="H24" s="3"/>
    </row>
    <row r="25" spans="1:8" x14ac:dyDescent="0.2">
      <c r="C25" s="3"/>
      <c r="D25" s="3"/>
      <c r="E25" s="3"/>
      <c r="F25" s="3"/>
      <c r="G25" s="3"/>
      <c r="H25" s="3"/>
    </row>
  </sheetData>
  <mergeCells count="2">
    <mergeCell ref="A4:A19"/>
    <mergeCell ref="A1:I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CD4E81-F446-CD4F-9EBA-A2F154640C46}">
  <dimension ref="A1:AR83"/>
  <sheetViews>
    <sheetView view="pageBreakPreview" zoomScale="112" zoomScaleNormal="100" workbookViewId="0">
      <selection sqref="A1:I1"/>
    </sheetView>
  </sheetViews>
  <sheetFormatPr baseColWidth="10" defaultColWidth="11" defaultRowHeight="16" x14ac:dyDescent="0.2"/>
  <cols>
    <col min="1" max="1" width="9.33203125" customWidth="1"/>
    <col min="2" max="2" width="25.6640625" bestFit="1" customWidth="1"/>
    <col min="3" max="3" width="12.33203125" bestFit="1" customWidth="1"/>
    <col min="4" max="4" width="23.6640625" bestFit="1" customWidth="1"/>
    <col min="5" max="5" width="8.1640625" bestFit="1" customWidth="1"/>
    <col min="6" max="6" width="10.1640625" style="1" bestFit="1" customWidth="1"/>
    <col min="7" max="7" width="23.6640625" bestFit="1" customWidth="1"/>
    <col min="8" max="8" width="8.1640625" bestFit="1" customWidth="1"/>
    <col min="9" max="9" width="10.1640625" bestFit="1" customWidth="1"/>
    <col min="12" max="12" width="12.1640625" bestFit="1" customWidth="1"/>
  </cols>
  <sheetData>
    <row r="1" spans="1:44" ht="80" customHeight="1" x14ac:dyDescent="0.2">
      <c r="A1" s="238" t="s">
        <v>792</v>
      </c>
      <c r="B1" s="238"/>
      <c r="C1" s="238"/>
      <c r="D1" s="238"/>
      <c r="E1" s="238"/>
      <c r="F1" s="238"/>
      <c r="G1" s="238"/>
      <c r="H1" s="238"/>
      <c r="I1" s="238"/>
    </row>
    <row r="3" spans="1:44" x14ac:dyDescent="0.2">
      <c r="A3" s="244" t="s">
        <v>188</v>
      </c>
      <c r="B3" s="242" t="s">
        <v>150</v>
      </c>
      <c r="C3" s="242" t="s">
        <v>149</v>
      </c>
      <c r="D3" s="239" t="s">
        <v>286</v>
      </c>
      <c r="E3" s="240"/>
      <c r="F3" s="241"/>
      <c r="G3" s="240" t="s">
        <v>280</v>
      </c>
      <c r="H3" s="240"/>
      <c r="I3" s="241"/>
    </row>
    <row r="4" spans="1:44" x14ac:dyDescent="0.2">
      <c r="A4" s="245"/>
      <c r="B4" s="243"/>
      <c r="C4" s="243"/>
      <c r="D4" s="24" t="s">
        <v>193</v>
      </c>
      <c r="E4" s="21" t="s">
        <v>4</v>
      </c>
      <c r="F4" s="25" t="s">
        <v>194</v>
      </c>
      <c r="G4" s="21" t="s">
        <v>193</v>
      </c>
      <c r="H4" s="21" t="s">
        <v>4</v>
      </c>
      <c r="I4" s="22" t="s">
        <v>194</v>
      </c>
      <c r="J4" s="13"/>
      <c r="AR4" s="2"/>
    </row>
    <row r="5" spans="1:44" x14ac:dyDescent="0.2">
      <c r="A5" s="235" t="s">
        <v>203</v>
      </c>
      <c r="B5" s="179" t="s">
        <v>213</v>
      </c>
      <c r="C5" s="69">
        <v>2799</v>
      </c>
      <c r="D5" s="71" t="s">
        <v>237</v>
      </c>
      <c r="E5" s="72">
        <v>0.18811505049999999</v>
      </c>
      <c r="F5" s="73">
        <v>6.1926769999999997E-4</v>
      </c>
      <c r="G5" s="92" t="s">
        <v>262</v>
      </c>
      <c r="H5" s="72">
        <v>9.4509143200000006E-2</v>
      </c>
      <c r="I5" s="73">
        <v>0.247811691</v>
      </c>
      <c r="J5" s="180"/>
      <c r="AR5" s="3" t="s">
        <v>213</v>
      </c>
    </row>
    <row r="6" spans="1:44" s="84" customFormat="1" x14ac:dyDescent="0.2">
      <c r="A6" s="236"/>
      <c r="B6" s="181" t="s">
        <v>214</v>
      </c>
      <c r="C6" s="74">
        <v>2798</v>
      </c>
      <c r="D6" s="75" t="s">
        <v>238</v>
      </c>
      <c r="E6" s="76">
        <v>8.0645249999999999E-4</v>
      </c>
      <c r="F6" s="77">
        <v>4.0078020000000004E-3</v>
      </c>
      <c r="G6" s="91" t="s">
        <v>238</v>
      </c>
      <c r="H6" s="76">
        <v>7.8703289999999999E-4</v>
      </c>
      <c r="I6" s="77">
        <v>1.2258975E-2</v>
      </c>
      <c r="J6" s="210"/>
      <c r="AR6" s="211" t="s">
        <v>214</v>
      </c>
    </row>
    <row r="7" spans="1:44" x14ac:dyDescent="0.2">
      <c r="A7" s="236"/>
      <c r="B7" s="78" t="s">
        <v>215</v>
      </c>
      <c r="C7" s="41">
        <v>2309</v>
      </c>
      <c r="D7" s="49" t="s">
        <v>239</v>
      </c>
      <c r="E7" s="54">
        <v>8.2399564100000003E-2</v>
      </c>
      <c r="F7" s="50">
        <v>1.3071549999999999E-3</v>
      </c>
      <c r="G7" s="90" t="s">
        <v>239</v>
      </c>
      <c r="H7" s="54">
        <v>8.0577296600000001E-2</v>
      </c>
      <c r="I7" s="50">
        <v>2.2799582999999998E-2</v>
      </c>
      <c r="J7" s="67"/>
      <c r="AR7" s="3" t="s">
        <v>215</v>
      </c>
    </row>
    <row r="8" spans="1:44" x14ac:dyDescent="0.2">
      <c r="A8" s="236"/>
      <c r="B8" s="78" t="s">
        <v>216</v>
      </c>
      <c r="C8" s="41">
        <v>2339</v>
      </c>
      <c r="D8" s="182" t="s">
        <v>240</v>
      </c>
      <c r="E8" s="54">
        <v>0.47123181549999998</v>
      </c>
      <c r="F8" s="50">
        <v>2.2213929999999999E-4</v>
      </c>
      <c r="G8" s="90" t="s">
        <v>263</v>
      </c>
      <c r="H8" s="54">
        <v>0.4347794733</v>
      </c>
      <c r="I8" s="50">
        <v>9.8246312000000002E-2</v>
      </c>
      <c r="J8" s="67"/>
      <c r="AR8" s="3" t="s">
        <v>216</v>
      </c>
    </row>
    <row r="9" spans="1:44" x14ac:dyDescent="0.2">
      <c r="A9" s="236"/>
      <c r="B9" s="78" t="s">
        <v>217</v>
      </c>
      <c r="C9" s="41">
        <v>2337</v>
      </c>
      <c r="D9" s="182" t="s">
        <v>241</v>
      </c>
      <c r="E9" s="54">
        <v>0.69314520690000003</v>
      </c>
      <c r="F9" s="50">
        <v>6.6693669999999999E-5</v>
      </c>
      <c r="G9" s="90" t="s">
        <v>259</v>
      </c>
      <c r="H9" s="54">
        <v>0.67176537660000002</v>
      </c>
      <c r="I9" s="50">
        <v>6.2190329999999997E-3</v>
      </c>
      <c r="J9" s="67"/>
      <c r="AR9" s="3" t="s">
        <v>217</v>
      </c>
    </row>
    <row r="10" spans="1:44" x14ac:dyDescent="0.2">
      <c r="A10" s="236"/>
      <c r="B10" s="78" t="s">
        <v>218</v>
      </c>
      <c r="C10" s="41">
        <v>2338</v>
      </c>
      <c r="D10" s="182" t="s">
        <v>242</v>
      </c>
      <c r="E10" s="54">
        <v>0.78230300149999998</v>
      </c>
      <c r="F10" s="50">
        <v>3.2691490000000003E-5</v>
      </c>
      <c r="G10" s="90" t="s">
        <v>264</v>
      </c>
      <c r="H10" s="54">
        <v>0.73903462519999996</v>
      </c>
      <c r="I10" s="50">
        <v>1.1973118E-2</v>
      </c>
      <c r="J10" s="67"/>
      <c r="AR10" s="3" t="s">
        <v>218</v>
      </c>
    </row>
    <row r="11" spans="1:44" x14ac:dyDescent="0.2">
      <c r="A11" s="236"/>
      <c r="B11" s="78" t="s">
        <v>282</v>
      </c>
      <c r="C11" s="41">
        <v>2336</v>
      </c>
      <c r="D11" s="49" t="s">
        <v>243</v>
      </c>
      <c r="E11" s="54">
        <v>0.87787396709999999</v>
      </c>
      <c r="F11" s="50">
        <v>1.011904E-5</v>
      </c>
      <c r="G11" s="90" t="s">
        <v>265</v>
      </c>
      <c r="H11" s="54">
        <v>0.82688616999999998</v>
      </c>
      <c r="I11" s="50">
        <v>0.12453394800000001</v>
      </c>
      <c r="J11" s="67"/>
      <c r="AR11" s="3" t="s">
        <v>219</v>
      </c>
    </row>
    <row r="12" spans="1:44" x14ac:dyDescent="0.2">
      <c r="A12" s="236"/>
      <c r="B12" s="78" t="s">
        <v>283</v>
      </c>
      <c r="C12" s="41">
        <v>2336</v>
      </c>
      <c r="D12" s="49" t="s">
        <v>244</v>
      </c>
      <c r="E12" s="54">
        <v>0.23028188120000001</v>
      </c>
      <c r="F12" s="50">
        <v>6.1653130000000002E-4</v>
      </c>
      <c r="G12" s="90" t="s">
        <v>266</v>
      </c>
      <c r="H12" s="54">
        <v>0.24239347359999999</v>
      </c>
      <c r="I12" s="50">
        <v>1.5521109E-2</v>
      </c>
      <c r="J12" s="67"/>
      <c r="AR12" s="3" t="s">
        <v>220</v>
      </c>
    </row>
    <row r="13" spans="1:44" s="5" customFormat="1" x14ac:dyDescent="0.2">
      <c r="A13" s="236"/>
      <c r="B13" s="78" t="s">
        <v>208</v>
      </c>
      <c r="C13" s="41">
        <v>2336</v>
      </c>
      <c r="D13" s="182" t="s">
        <v>718</v>
      </c>
      <c r="E13" s="54">
        <v>0.25</v>
      </c>
      <c r="F13" s="50">
        <v>5.7148047372707295E-4</v>
      </c>
      <c r="G13" s="90" t="s">
        <v>719</v>
      </c>
      <c r="H13" s="54">
        <v>0.224</v>
      </c>
      <c r="I13" s="50">
        <v>0.10078152807209299</v>
      </c>
      <c r="J13" s="67"/>
      <c r="AR13" s="3" t="s">
        <v>221</v>
      </c>
    </row>
    <row r="14" spans="1:44" x14ac:dyDescent="0.2">
      <c r="A14" s="236"/>
      <c r="B14" s="78" t="s">
        <v>222</v>
      </c>
      <c r="C14" s="41">
        <v>2321</v>
      </c>
      <c r="D14" s="182" t="s">
        <v>245</v>
      </c>
      <c r="E14" s="54">
        <v>0.71316412659999995</v>
      </c>
      <c r="F14" s="50">
        <v>5.8284710000000002E-5</v>
      </c>
      <c r="G14" s="90" t="s">
        <v>267</v>
      </c>
      <c r="H14" s="54">
        <v>0.62869123400000004</v>
      </c>
      <c r="I14" s="50">
        <v>7.5343444999999995E-2</v>
      </c>
      <c r="J14" s="67"/>
      <c r="AR14" s="3" t="s">
        <v>222</v>
      </c>
    </row>
    <row r="15" spans="1:44" s="84" customFormat="1" x14ac:dyDescent="0.2">
      <c r="A15" s="236"/>
      <c r="B15" s="181" t="s">
        <v>223</v>
      </c>
      <c r="C15" s="74">
        <v>2264</v>
      </c>
      <c r="D15" s="75" t="s">
        <v>246</v>
      </c>
      <c r="E15" s="76">
        <v>8.8847696E-3</v>
      </c>
      <c r="F15" s="77">
        <v>3.0225479999999999E-3</v>
      </c>
      <c r="G15" s="91" t="s">
        <v>268</v>
      </c>
      <c r="H15" s="76">
        <v>1.3059672200000001E-2</v>
      </c>
      <c r="I15" s="77">
        <v>1.2760146999999999E-2</v>
      </c>
      <c r="J15" s="213"/>
      <c r="AR15" s="211" t="s">
        <v>223</v>
      </c>
    </row>
    <row r="16" spans="1:44" s="84" customFormat="1" x14ac:dyDescent="0.2">
      <c r="A16" s="236"/>
      <c r="B16" s="181" t="s">
        <v>209</v>
      </c>
      <c r="C16" s="74">
        <v>2245</v>
      </c>
      <c r="D16" s="75" t="s">
        <v>247</v>
      </c>
      <c r="E16" s="76">
        <v>6.0061871000000001E-3</v>
      </c>
      <c r="F16" s="77">
        <v>3.3604260000000001E-3</v>
      </c>
      <c r="G16" s="91" t="s">
        <v>260</v>
      </c>
      <c r="H16" s="76">
        <v>8.5845668999999999E-3</v>
      </c>
      <c r="I16" s="77">
        <v>1.2057923E-2</v>
      </c>
      <c r="J16" s="213"/>
      <c r="AR16" s="211" t="s">
        <v>224</v>
      </c>
    </row>
    <row r="17" spans="1:44" x14ac:dyDescent="0.2">
      <c r="A17" s="236"/>
      <c r="B17" s="78" t="s">
        <v>225</v>
      </c>
      <c r="C17" s="41">
        <v>2337</v>
      </c>
      <c r="D17" s="49" t="s">
        <v>248</v>
      </c>
      <c r="E17" s="54">
        <v>0.12891284929999999</v>
      </c>
      <c r="F17" s="50">
        <v>9.8711039999999995E-4</v>
      </c>
      <c r="G17" s="90" t="s">
        <v>248</v>
      </c>
      <c r="H17" s="54">
        <v>0.13623892169999999</v>
      </c>
      <c r="I17" s="50">
        <v>4.9096920000000002E-3</v>
      </c>
      <c r="J17" s="67"/>
      <c r="AR17" s="3" t="s">
        <v>225</v>
      </c>
    </row>
    <row r="18" spans="1:44" s="84" customFormat="1" x14ac:dyDescent="0.2">
      <c r="A18" s="236"/>
      <c r="B18" s="181" t="s">
        <v>284</v>
      </c>
      <c r="C18" s="74">
        <v>2056</v>
      </c>
      <c r="D18" s="75" t="s">
        <v>249</v>
      </c>
      <c r="E18" s="76">
        <v>2.3546579299999999E-2</v>
      </c>
      <c r="F18" s="77">
        <v>2.49395E-3</v>
      </c>
      <c r="G18" s="91" t="s">
        <v>269</v>
      </c>
      <c r="H18" s="76">
        <v>1.3506548199999999E-2</v>
      </c>
      <c r="I18" s="77">
        <v>2.6686839E-2</v>
      </c>
      <c r="J18" s="212"/>
      <c r="AR18" s="211" t="s">
        <v>226</v>
      </c>
    </row>
    <row r="19" spans="1:44" s="84" customFormat="1" x14ac:dyDescent="0.2">
      <c r="A19" s="236"/>
      <c r="B19" s="181" t="s">
        <v>227</v>
      </c>
      <c r="C19" s="74">
        <v>2776</v>
      </c>
      <c r="D19" s="75" t="s">
        <v>250</v>
      </c>
      <c r="E19" s="76">
        <v>3.4011279499999998E-2</v>
      </c>
      <c r="F19" s="77">
        <v>1.619072E-3</v>
      </c>
      <c r="G19" s="91" t="s">
        <v>270</v>
      </c>
      <c r="H19" s="76">
        <v>1.7309508099999999E-2</v>
      </c>
      <c r="I19" s="77">
        <v>0.107703956</v>
      </c>
      <c r="J19" s="210"/>
      <c r="AR19" s="211" t="s">
        <v>227</v>
      </c>
    </row>
    <row r="20" spans="1:44" s="84" customFormat="1" x14ac:dyDescent="0.2">
      <c r="A20" s="236"/>
      <c r="B20" s="181" t="s">
        <v>281</v>
      </c>
      <c r="C20" s="74">
        <v>2697</v>
      </c>
      <c r="D20" s="75" t="s">
        <v>251</v>
      </c>
      <c r="E20" s="76">
        <v>4.1050119999999999E-3</v>
      </c>
      <c r="F20" s="77">
        <v>3.052215E-3</v>
      </c>
      <c r="G20" s="91" t="s">
        <v>271</v>
      </c>
      <c r="H20" s="76">
        <v>4.1929652E-3</v>
      </c>
      <c r="I20" s="77">
        <v>0.11820464</v>
      </c>
      <c r="J20" s="214"/>
      <c r="AR20" s="211" t="s">
        <v>228</v>
      </c>
    </row>
    <row r="21" spans="1:44" s="84" customFormat="1" x14ac:dyDescent="0.2">
      <c r="A21" s="236"/>
      <c r="B21" s="181" t="s">
        <v>229</v>
      </c>
      <c r="C21" s="74">
        <v>2782</v>
      </c>
      <c r="D21" s="75" t="s">
        <v>252</v>
      </c>
      <c r="E21" s="76">
        <v>9.3328749999999992E-3</v>
      </c>
      <c r="F21" s="77">
        <v>2.4284160000000001E-3</v>
      </c>
      <c r="G21" s="91" t="s">
        <v>252</v>
      </c>
      <c r="H21" s="76">
        <v>9.6469668999999997E-3</v>
      </c>
      <c r="I21" s="77">
        <v>4.2246300000000001E-3</v>
      </c>
      <c r="J21" s="214"/>
      <c r="AR21" s="211" t="s">
        <v>229</v>
      </c>
    </row>
    <row r="22" spans="1:44" s="5" customFormat="1" x14ac:dyDescent="0.2">
      <c r="A22" s="236"/>
      <c r="B22" s="78" t="s">
        <v>720</v>
      </c>
      <c r="C22" s="41">
        <v>1566</v>
      </c>
      <c r="D22" s="182" t="s">
        <v>735</v>
      </c>
      <c r="E22" s="54">
        <v>0.99</v>
      </c>
      <c r="F22" s="42">
        <v>1.36325680856954E-9</v>
      </c>
      <c r="G22" s="94" t="s">
        <v>736</v>
      </c>
      <c r="H22" s="54">
        <v>0.84499999999999997</v>
      </c>
      <c r="I22" s="42">
        <v>2.9612392954007902E-2</v>
      </c>
      <c r="J22" s="57"/>
      <c r="AR22" s="3" t="s">
        <v>230</v>
      </c>
    </row>
    <row r="23" spans="1:44" x14ac:dyDescent="0.2">
      <c r="A23" s="236"/>
      <c r="B23" s="78" t="s">
        <v>231</v>
      </c>
      <c r="C23" s="41">
        <v>1699</v>
      </c>
      <c r="D23" s="49" t="s">
        <v>254</v>
      </c>
      <c r="E23" s="54">
        <v>0.2825629294</v>
      </c>
      <c r="F23" s="50">
        <v>6.8041770000000002E-4</v>
      </c>
      <c r="G23" s="90" t="s">
        <v>272</v>
      </c>
      <c r="H23" s="54">
        <v>0.1511162197</v>
      </c>
      <c r="I23" s="50">
        <v>9.5166043000000006E-2</v>
      </c>
      <c r="J23" s="57"/>
      <c r="AR23" s="3" t="s">
        <v>231</v>
      </c>
    </row>
    <row r="24" spans="1:44" x14ac:dyDescent="0.2">
      <c r="A24" s="236"/>
      <c r="B24" s="78" t="s">
        <v>232</v>
      </c>
      <c r="C24" s="41">
        <v>1597</v>
      </c>
      <c r="D24" s="49" t="s">
        <v>255</v>
      </c>
      <c r="E24" s="54">
        <v>0.88318721379999998</v>
      </c>
      <c r="F24" s="50">
        <v>1.3539229999999999E-5</v>
      </c>
      <c r="G24" s="90" t="s">
        <v>273</v>
      </c>
      <c r="H24" s="54">
        <v>0.83064794249999996</v>
      </c>
      <c r="I24" s="50">
        <v>5.8271699999999996E-3</v>
      </c>
      <c r="J24" s="57"/>
      <c r="AR24" s="3" t="s">
        <v>232</v>
      </c>
    </row>
    <row r="25" spans="1:44" x14ac:dyDescent="0.2">
      <c r="A25" s="236"/>
      <c r="B25" s="78" t="s">
        <v>211</v>
      </c>
      <c r="C25" s="41">
        <v>1519</v>
      </c>
      <c r="D25" s="49" t="s">
        <v>256</v>
      </c>
      <c r="E25" s="54">
        <v>0.94125339009999998</v>
      </c>
      <c r="F25" s="50">
        <v>3.5811969999999998E-6</v>
      </c>
      <c r="G25" s="90" t="s">
        <v>274</v>
      </c>
      <c r="H25" s="54">
        <v>0.75924150499999998</v>
      </c>
      <c r="I25" s="50">
        <v>3.2118067E-2</v>
      </c>
      <c r="J25" s="57"/>
      <c r="AR25" s="3" t="s">
        <v>211</v>
      </c>
    </row>
    <row r="26" spans="1:44" x14ac:dyDescent="0.2">
      <c r="A26" s="236"/>
      <c r="B26" s="78" t="s">
        <v>721</v>
      </c>
      <c r="C26" s="41">
        <v>1639</v>
      </c>
      <c r="D26" s="182" t="s">
        <v>722</v>
      </c>
      <c r="E26" s="54">
        <v>0.68</v>
      </c>
      <c r="F26" s="50">
        <v>1.0461667275698E-4</v>
      </c>
      <c r="G26" s="90" t="s">
        <v>723</v>
      </c>
      <c r="H26" s="54">
        <v>0.97699999999999998</v>
      </c>
      <c r="I26" s="50">
        <v>0.11979494580881</v>
      </c>
      <c r="J26" s="57"/>
      <c r="AR26" s="3" t="s">
        <v>233</v>
      </c>
    </row>
    <row r="27" spans="1:44" x14ac:dyDescent="0.2">
      <c r="A27" s="236"/>
      <c r="B27" s="78" t="s">
        <v>234</v>
      </c>
      <c r="C27" s="41">
        <v>1433</v>
      </c>
      <c r="D27" s="49" t="s">
        <v>257</v>
      </c>
      <c r="E27" s="54">
        <v>0.81592236299999998</v>
      </c>
      <c r="F27" s="50">
        <v>3.7882849999999999E-5</v>
      </c>
      <c r="G27" s="90" t="s">
        <v>275</v>
      </c>
      <c r="H27" s="54">
        <v>0.69565957060000005</v>
      </c>
      <c r="I27" s="50">
        <v>3.2258887999999999E-2</v>
      </c>
      <c r="J27" s="57"/>
      <c r="AR27" s="3" t="s">
        <v>234</v>
      </c>
    </row>
    <row r="28" spans="1:44" x14ac:dyDescent="0.2">
      <c r="A28" s="236"/>
      <c r="B28" s="78" t="s">
        <v>235</v>
      </c>
      <c r="C28" s="41">
        <v>1432</v>
      </c>
      <c r="D28" s="182" t="s">
        <v>747</v>
      </c>
      <c r="E28" s="54">
        <v>0.99346165870000003</v>
      </c>
      <c r="F28" s="50">
        <v>4.6976490000000001E-8</v>
      </c>
      <c r="G28" s="90" t="s">
        <v>253</v>
      </c>
      <c r="H28" s="54">
        <v>0.88271377750000002</v>
      </c>
      <c r="I28" s="50">
        <v>2.3849425E-2</v>
      </c>
      <c r="J28" s="57"/>
      <c r="AR28" s="3" t="s">
        <v>235</v>
      </c>
    </row>
    <row r="29" spans="1:44" x14ac:dyDescent="0.2">
      <c r="A29" s="237"/>
      <c r="B29" s="79" t="s">
        <v>236</v>
      </c>
      <c r="C29" s="183">
        <v>1461</v>
      </c>
      <c r="D29" s="52" t="s">
        <v>258</v>
      </c>
      <c r="E29" s="55">
        <v>0.83258057939999996</v>
      </c>
      <c r="F29" s="53">
        <v>3.0638559999999999E-5</v>
      </c>
      <c r="G29" s="93" t="s">
        <v>276</v>
      </c>
      <c r="H29" s="55">
        <v>0.93747385049999998</v>
      </c>
      <c r="I29" s="53">
        <v>7.4739043000000005E-2</v>
      </c>
      <c r="J29" s="57"/>
      <c r="AR29" s="3" t="s">
        <v>236</v>
      </c>
    </row>
    <row r="30" spans="1:44" x14ac:dyDescent="0.2">
      <c r="B30" s="2"/>
      <c r="C30" s="3"/>
      <c r="G30" s="3"/>
      <c r="H30" s="3"/>
      <c r="I30" s="3"/>
      <c r="J30" s="4"/>
    </row>
    <row r="31" spans="1:44" x14ac:dyDescent="0.2">
      <c r="B31" s="2"/>
      <c r="C31" s="3"/>
      <c r="G31" s="3"/>
      <c r="H31" s="3"/>
      <c r="I31" s="3"/>
      <c r="J31" s="4"/>
    </row>
    <row r="32" spans="1:44" x14ac:dyDescent="0.2">
      <c r="B32" s="2"/>
      <c r="C32" s="3"/>
      <c r="G32" s="3"/>
      <c r="H32" s="3"/>
      <c r="I32" s="3"/>
      <c r="J32" s="4"/>
    </row>
    <row r="33" spans="2:10" x14ac:dyDescent="0.2">
      <c r="B33" s="2"/>
      <c r="C33" s="3"/>
      <c r="G33" s="3"/>
      <c r="H33" s="3"/>
      <c r="I33" s="3"/>
      <c r="J33" s="4"/>
    </row>
    <row r="34" spans="2:10" x14ac:dyDescent="0.2">
      <c r="B34" s="2"/>
      <c r="C34" s="3"/>
      <c r="G34" s="3"/>
      <c r="H34" s="3"/>
      <c r="I34" s="3"/>
      <c r="J34" s="4"/>
    </row>
    <row r="35" spans="2:10" x14ac:dyDescent="0.2">
      <c r="B35" s="2"/>
      <c r="C35" s="3"/>
      <c r="G35" s="3"/>
      <c r="H35" s="3"/>
      <c r="I35" s="3"/>
      <c r="J35" s="4"/>
    </row>
    <row r="36" spans="2:10" x14ac:dyDescent="0.2">
      <c r="B36" s="2"/>
      <c r="C36" s="3"/>
      <c r="G36" s="3"/>
      <c r="H36" s="3"/>
      <c r="I36" s="3"/>
      <c r="J36" s="4"/>
    </row>
    <row r="37" spans="2:10" x14ac:dyDescent="0.2">
      <c r="B37" s="2"/>
      <c r="C37" s="3"/>
      <c r="G37" s="3"/>
      <c r="H37" s="3"/>
      <c r="I37" s="3"/>
      <c r="J37" s="4"/>
    </row>
    <row r="38" spans="2:10" x14ac:dyDescent="0.2">
      <c r="B38" s="2"/>
      <c r="C38" s="3"/>
      <c r="G38" s="3"/>
      <c r="H38" s="3"/>
      <c r="I38" s="3"/>
      <c r="J38" s="4"/>
    </row>
    <row r="39" spans="2:10" x14ac:dyDescent="0.2">
      <c r="B39" s="2"/>
      <c r="C39" s="3"/>
      <c r="G39" s="3"/>
      <c r="H39" s="3"/>
      <c r="I39" s="3"/>
      <c r="J39" s="4"/>
    </row>
    <row r="40" spans="2:10" x14ac:dyDescent="0.2">
      <c r="B40" s="2"/>
      <c r="C40" s="3"/>
      <c r="G40" s="3"/>
      <c r="H40" s="3"/>
      <c r="I40" s="3"/>
      <c r="J40" s="4"/>
    </row>
    <row r="41" spans="2:10" x14ac:dyDescent="0.2">
      <c r="B41" s="2"/>
      <c r="C41" s="3"/>
      <c r="G41" s="3"/>
      <c r="H41" s="3"/>
      <c r="I41" s="3"/>
      <c r="J41" s="4"/>
    </row>
    <row r="42" spans="2:10" x14ac:dyDescent="0.2">
      <c r="B42" s="2"/>
      <c r="C42" s="3"/>
      <c r="G42" s="3"/>
      <c r="H42" s="3"/>
      <c r="I42" s="3"/>
      <c r="J42" s="4"/>
    </row>
    <row r="43" spans="2:10" x14ac:dyDescent="0.2">
      <c r="B43" s="2"/>
      <c r="C43" s="3"/>
      <c r="G43" s="3"/>
      <c r="H43" s="3"/>
      <c r="I43" s="3"/>
      <c r="J43" s="4"/>
    </row>
    <row r="44" spans="2:10" x14ac:dyDescent="0.2">
      <c r="B44" s="2"/>
      <c r="C44" s="3"/>
      <c r="G44" s="3"/>
      <c r="H44" s="3"/>
      <c r="I44" s="3"/>
      <c r="J44" s="4"/>
    </row>
    <row r="45" spans="2:10" x14ac:dyDescent="0.2">
      <c r="B45" s="2"/>
      <c r="C45" s="3"/>
      <c r="G45" s="3"/>
      <c r="H45" s="3"/>
      <c r="I45" s="3"/>
      <c r="J45" s="4"/>
    </row>
    <row r="46" spans="2:10" x14ac:dyDescent="0.2">
      <c r="B46" s="2"/>
      <c r="C46" s="3"/>
      <c r="G46" s="3"/>
      <c r="H46" s="3"/>
      <c r="I46" s="3"/>
      <c r="J46" s="4"/>
    </row>
    <row r="47" spans="2:10" x14ac:dyDescent="0.2">
      <c r="B47" s="2"/>
      <c r="C47" s="3"/>
      <c r="G47" s="3"/>
      <c r="H47" s="3"/>
      <c r="I47" s="3"/>
      <c r="J47" s="4"/>
    </row>
    <row r="48" spans="2:10" x14ac:dyDescent="0.2">
      <c r="B48" s="2"/>
      <c r="C48" s="3"/>
      <c r="G48" s="3"/>
      <c r="H48" s="3"/>
      <c r="I48" s="3"/>
      <c r="J48" s="4"/>
    </row>
    <row r="49" spans="2:10" x14ac:dyDescent="0.2">
      <c r="B49" s="2"/>
      <c r="C49" s="3"/>
      <c r="G49" s="3"/>
      <c r="H49" s="3"/>
      <c r="I49" s="3"/>
      <c r="J49" s="4"/>
    </row>
    <row r="50" spans="2:10" x14ac:dyDescent="0.2">
      <c r="B50" s="2"/>
      <c r="C50" s="3"/>
      <c r="G50" s="3"/>
      <c r="H50" s="3"/>
      <c r="I50" s="3"/>
      <c r="J50" s="4"/>
    </row>
    <row r="51" spans="2:10" x14ac:dyDescent="0.2">
      <c r="B51" s="2"/>
      <c r="C51" s="3"/>
      <c r="G51" s="3"/>
      <c r="H51" s="3"/>
      <c r="I51" s="3"/>
      <c r="J51" s="4"/>
    </row>
    <row r="52" spans="2:10" x14ac:dyDescent="0.2">
      <c r="B52" s="2"/>
      <c r="C52" s="3"/>
      <c r="G52" s="3"/>
      <c r="H52" s="3"/>
      <c r="I52" s="3"/>
      <c r="J52" s="4"/>
    </row>
    <row r="53" spans="2:10" x14ac:dyDescent="0.2">
      <c r="B53" s="2"/>
      <c r="C53" s="3"/>
      <c r="G53" s="3"/>
      <c r="H53" s="3"/>
      <c r="I53" s="3"/>
      <c r="J53" s="4"/>
    </row>
    <row r="54" spans="2:10" x14ac:dyDescent="0.2">
      <c r="B54" s="2"/>
      <c r="C54" s="3"/>
      <c r="G54" s="3"/>
      <c r="H54" s="3"/>
      <c r="I54" s="3"/>
      <c r="J54" s="4"/>
    </row>
    <row r="55" spans="2:10" x14ac:dyDescent="0.2">
      <c r="B55" s="2"/>
      <c r="C55" s="3"/>
      <c r="G55" s="3"/>
      <c r="H55" s="3"/>
      <c r="I55" s="3"/>
      <c r="J55" s="4"/>
    </row>
    <row r="56" spans="2:10" x14ac:dyDescent="0.2">
      <c r="C56" s="2"/>
      <c r="D56" s="3"/>
      <c r="E56" s="2"/>
      <c r="F56" s="20"/>
      <c r="G56" s="2"/>
      <c r="H56" s="2"/>
      <c r="I56" s="2"/>
      <c r="J56" s="2"/>
    </row>
    <row r="57" spans="2:10" x14ac:dyDescent="0.2">
      <c r="C57" s="2"/>
      <c r="D57" s="3"/>
      <c r="E57" s="2"/>
      <c r="F57" s="20"/>
      <c r="G57" s="2"/>
      <c r="H57" s="2"/>
      <c r="I57" s="2"/>
      <c r="J57" s="2"/>
    </row>
    <row r="58" spans="2:10" x14ac:dyDescent="0.2">
      <c r="B58" s="3"/>
      <c r="C58" s="3"/>
      <c r="D58" s="3"/>
      <c r="E58" s="3"/>
      <c r="F58" s="4"/>
      <c r="G58" s="3"/>
      <c r="H58" s="3"/>
      <c r="I58" s="3"/>
      <c r="J58" s="4"/>
    </row>
    <row r="59" spans="2:10" x14ac:dyDescent="0.2">
      <c r="B59" s="3"/>
      <c r="C59" s="3"/>
      <c r="D59" s="3"/>
      <c r="E59" s="3"/>
      <c r="F59" s="4"/>
      <c r="G59" s="3"/>
      <c r="H59" s="3"/>
      <c r="I59" s="3"/>
      <c r="J59" s="4"/>
    </row>
    <row r="60" spans="2:10" x14ac:dyDescent="0.2">
      <c r="B60" s="3"/>
      <c r="C60" s="3"/>
      <c r="D60" s="3"/>
      <c r="E60" s="3"/>
      <c r="F60" s="4"/>
      <c r="G60" s="3"/>
      <c r="H60" s="3"/>
      <c r="I60" s="3"/>
      <c r="J60" s="4"/>
    </row>
    <row r="61" spans="2:10" x14ac:dyDescent="0.2">
      <c r="B61" s="3"/>
      <c r="C61" s="3"/>
      <c r="D61" s="3"/>
      <c r="E61" s="3"/>
      <c r="F61" s="4"/>
      <c r="G61" s="3"/>
      <c r="H61" s="3"/>
      <c r="I61" s="3"/>
      <c r="J61" s="4"/>
    </row>
    <row r="62" spans="2:10" x14ac:dyDescent="0.2">
      <c r="B62" s="3"/>
      <c r="C62" s="3"/>
      <c r="D62" s="3"/>
      <c r="E62" s="3"/>
      <c r="F62" s="4"/>
      <c r="G62" s="3"/>
      <c r="H62" s="3"/>
      <c r="I62" s="3"/>
      <c r="J62" s="4"/>
    </row>
    <row r="63" spans="2:10" x14ac:dyDescent="0.2">
      <c r="B63" s="3"/>
      <c r="C63" s="3"/>
      <c r="D63" s="3"/>
      <c r="E63" s="3"/>
      <c r="F63" s="4"/>
      <c r="G63" s="3"/>
      <c r="H63" s="3"/>
      <c r="I63" s="3"/>
      <c r="J63" s="4"/>
    </row>
    <row r="64" spans="2:10" x14ac:dyDescent="0.2">
      <c r="B64" s="3"/>
      <c r="C64" s="3"/>
      <c r="D64" s="3"/>
      <c r="E64" s="3"/>
      <c r="F64" s="4"/>
      <c r="G64" s="3"/>
      <c r="H64" s="3"/>
      <c r="I64" s="3"/>
      <c r="J64" s="4"/>
    </row>
    <row r="65" spans="2:10" x14ac:dyDescent="0.2">
      <c r="B65" s="3"/>
      <c r="C65" s="3"/>
      <c r="D65" s="3"/>
      <c r="E65" s="3"/>
      <c r="F65" s="4"/>
      <c r="G65" s="3"/>
      <c r="H65" s="3"/>
      <c r="I65" s="3"/>
      <c r="J65" s="4"/>
    </row>
    <row r="66" spans="2:10" x14ac:dyDescent="0.2">
      <c r="B66" s="3"/>
      <c r="C66" s="3"/>
      <c r="D66" s="3"/>
      <c r="E66" s="3"/>
      <c r="F66" s="4"/>
      <c r="G66" s="3"/>
      <c r="H66" s="3"/>
      <c r="I66" s="3"/>
      <c r="J66" s="4"/>
    </row>
    <row r="67" spans="2:10" x14ac:dyDescent="0.2">
      <c r="B67" s="3"/>
      <c r="C67" s="3"/>
      <c r="D67" s="3"/>
      <c r="E67" s="3"/>
      <c r="F67" s="4"/>
      <c r="G67" s="3"/>
      <c r="H67" s="3"/>
      <c r="I67" s="3"/>
      <c r="J67" s="4"/>
    </row>
    <row r="68" spans="2:10" x14ac:dyDescent="0.2">
      <c r="B68" s="3"/>
      <c r="C68" s="3"/>
      <c r="D68" s="3"/>
      <c r="E68" s="3"/>
      <c r="F68" s="4"/>
      <c r="G68" s="3"/>
      <c r="H68" s="3"/>
      <c r="I68" s="3"/>
      <c r="J68" s="4"/>
    </row>
    <row r="69" spans="2:10" x14ac:dyDescent="0.2">
      <c r="B69" s="3"/>
      <c r="C69" s="3"/>
      <c r="D69" s="3"/>
      <c r="E69" s="3"/>
      <c r="F69" s="4"/>
      <c r="G69" s="3"/>
      <c r="H69" s="3"/>
      <c r="I69" s="3"/>
      <c r="J69" s="4"/>
    </row>
    <row r="70" spans="2:10" x14ac:dyDescent="0.2">
      <c r="B70" s="3"/>
      <c r="C70" s="3"/>
      <c r="D70" s="3"/>
      <c r="E70" s="3"/>
      <c r="F70" s="4"/>
      <c r="G70" s="3"/>
      <c r="H70" s="3"/>
      <c r="I70" s="3"/>
      <c r="J70" s="4"/>
    </row>
    <row r="71" spans="2:10" x14ac:dyDescent="0.2">
      <c r="B71" s="3"/>
      <c r="C71" s="3"/>
      <c r="D71" s="3"/>
      <c r="E71" s="3"/>
      <c r="F71" s="4"/>
      <c r="G71" s="3"/>
      <c r="H71" s="3"/>
      <c r="I71" s="3"/>
      <c r="J71" s="4"/>
    </row>
    <row r="72" spans="2:10" x14ac:dyDescent="0.2">
      <c r="B72" s="3"/>
      <c r="C72" s="3"/>
      <c r="D72" s="3"/>
      <c r="E72" s="3"/>
      <c r="F72" s="4"/>
      <c r="G72" s="3"/>
      <c r="H72" s="3"/>
      <c r="I72" s="3"/>
      <c r="J72" s="4"/>
    </row>
    <row r="73" spans="2:10" x14ac:dyDescent="0.2">
      <c r="B73" s="3"/>
      <c r="C73" s="3"/>
      <c r="D73" s="3"/>
      <c r="E73" s="3"/>
      <c r="F73" s="4"/>
      <c r="G73" s="3"/>
      <c r="H73" s="3"/>
      <c r="I73" s="3"/>
      <c r="J73" s="4"/>
    </row>
    <row r="74" spans="2:10" x14ac:dyDescent="0.2">
      <c r="B74" s="3"/>
      <c r="C74" s="3"/>
      <c r="D74" s="3"/>
      <c r="E74" s="3"/>
      <c r="F74" s="4"/>
      <c r="G74" s="3"/>
      <c r="H74" s="3"/>
      <c r="I74" s="3"/>
      <c r="J74" s="4"/>
    </row>
    <row r="75" spans="2:10" x14ac:dyDescent="0.2">
      <c r="B75" s="3"/>
      <c r="C75" s="3"/>
      <c r="D75" s="3"/>
      <c r="E75" s="3"/>
      <c r="F75" s="4"/>
      <c r="G75" s="3"/>
      <c r="H75" s="3"/>
      <c r="I75" s="3"/>
      <c r="J75" s="4"/>
    </row>
    <row r="76" spans="2:10" x14ac:dyDescent="0.2">
      <c r="B76" s="3"/>
      <c r="C76" s="3"/>
      <c r="D76" s="3"/>
      <c r="E76" s="3"/>
      <c r="F76" s="4"/>
      <c r="G76" s="3"/>
      <c r="H76" s="3"/>
      <c r="I76" s="3"/>
      <c r="J76" s="4"/>
    </row>
    <row r="77" spans="2:10" x14ac:dyDescent="0.2">
      <c r="B77" s="3"/>
      <c r="C77" s="3"/>
      <c r="D77" s="3"/>
      <c r="E77" s="3"/>
      <c r="F77" s="4"/>
      <c r="G77" s="3"/>
      <c r="H77" s="3"/>
      <c r="I77" s="3"/>
      <c r="J77" s="4"/>
    </row>
    <row r="78" spans="2:10" x14ac:dyDescent="0.2">
      <c r="B78" s="3"/>
      <c r="C78" s="3"/>
      <c r="D78" s="3"/>
      <c r="E78" s="3"/>
      <c r="F78" s="4"/>
      <c r="G78" s="3"/>
      <c r="H78" s="3"/>
      <c r="I78" s="3"/>
      <c r="J78" s="4"/>
    </row>
    <row r="79" spans="2:10" x14ac:dyDescent="0.2">
      <c r="B79" s="3"/>
      <c r="C79" s="3"/>
      <c r="D79" s="3"/>
      <c r="E79" s="3"/>
      <c r="F79" s="4"/>
      <c r="G79" s="3"/>
      <c r="H79" s="3"/>
      <c r="I79" s="3"/>
      <c r="J79" s="4"/>
    </row>
    <row r="80" spans="2:10" x14ac:dyDescent="0.2">
      <c r="B80" s="3"/>
      <c r="C80" s="3"/>
      <c r="D80" s="3"/>
      <c r="E80" s="3"/>
      <c r="F80" s="4"/>
      <c r="G80" s="3"/>
      <c r="H80" s="3"/>
      <c r="I80" s="3"/>
      <c r="J80" s="4"/>
    </row>
    <row r="81" spans="2:10" x14ac:dyDescent="0.2">
      <c r="B81" s="3"/>
      <c r="C81" s="3"/>
      <c r="D81" s="3"/>
      <c r="E81" s="3"/>
      <c r="F81" s="4"/>
      <c r="G81" s="3"/>
      <c r="H81" s="3"/>
      <c r="I81" s="3"/>
      <c r="J81" s="4"/>
    </row>
    <row r="82" spans="2:10" x14ac:dyDescent="0.2">
      <c r="B82" s="3"/>
      <c r="C82" s="3"/>
      <c r="D82" s="3"/>
      <c r="E82" s="3"/>
      <c r="F82" s="4"/>
      <c r="G82" s="3"/>
      <c r="H82" s="3"/>
      <c r="I82" s="3"/>
      <c r="J82" s="4"/>
    </row>
    <row r="83" spans="2:10" x14ac:dyDescent="0.2">
      <c r="B83" s="3"/>
      <c r="C83" s="3"/>
      <c r="D83" s="3"/>
      <c r="E83" s="3"/>
      <c r="F83" s="4"/>
      <c r="G83" s="3"/>
      <c r="H83" s="3"/>
      <c r="I83" s="3"/>
      <c r="J83" s="4"/>
    </row>
  </sheetData>
  <mergeCells count="7">
    <mergeCell ref="A1:I1"/>
    <mergeCell ref="A5:A29"/>
    <mergeCell ref="D3:F3"/>
    <mergeCell ref="G3:I3"/>
    <mergeCell ref="C3:C4"/>
    <mergeCell ref="B3:B4"/>
    <mergeCell ref="A3:A4"/>
  </mergeCells>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1057B3-604B-2745-9887-00616784822C}">
  <dimension ref="A1:I9"/>
  <sheetViews>
    <sheetView topLeftCell="A2" workbookViewId="0">
      <selection sqref="A1:I1"/>
    </sheetView>
  </sheetViews>
  <sheetFormatPr baseColWidth="10" defaultColWidth="10.83203125" defaultRowHeight="16" x14ac:dyDescent="0.2"/>
  <cols>
    <col min="1" max="1" width="9.1640625" style="5" customWidth="1"/>
    <col min="2" max="2" width="44" style="5" bestFit="1" customWidth="1"/>
    <col min="3" max="3" width="11" style="5" bestFit="1" customWidth="1"/>
    <col min="4" max="4" width="16.33203125" style="5" bestFit="1" customWidth="1"/>
    <col min="5" max="5" width="7.1640625" style="5" bestFit="1" customWidth="1"/>
    <col min="6" max="6" width="9" style="5" bestFit="1" customWidth="1"/>
    <col min="7" max="7" width="16.33203125" style="5" bestFit="1" customWidth="1"/>
    <col min="8" max="8" width="7.1640625" style="5" bestFit="1" customWidth="1"/>
    <col min="9" max="9" width="9" style="5" bestFit="1" customWidth="1"/>
    <col min="10" max="16384" width="10.83203125" style="5"/>
  </cols>
  <sheetData>
    <row r="1" spans="1:9" ht="32" customHeight="1" x14ac:dyDescent="0.2">
      <c r="A1" s="231" t="s">
        <v>793</v>
      </c>
      <c r="B1" s="231"/>
      <c r="C1" s="231"/>
      <c r="D1" s="231"/>
      <c r="E1" s="231"/>
      <c r="F1" s="231"/>
      <c r="G1" s="231"/>
      <c r="H1" s="231"/>
      <c r="I1" s="231"/>
    </row>
    <row r="3" spans="1:9" s="15" customFormat="1" x14ac:dyDescent="0.2">
      <c r="A3" s="248" t="s">
        <v>328</v>
      </c>
      <c r="B3" s="250" t="s">
        <v>150</v>
      </c>
      <c r="C3" s="252" t="s">
        <v>149</v>
      </c>
      <c r="D3" s="239" t="s">
        <v>286</v>
      </c>
      <c r="E3" s="240"/>
      <c r="F3" s="241"/>
      <c r="G3" s="239" t="s">
        <v>280</v>
      </c>
      <c r="H3" s="240"/>
      <c r="I3" s="241"/>
    </row>
    <row r="4" spans="1:9" s="15" customFormat="1" x14ac:dyDescent="0.2">
      <c r="A4" s="249"/>
      <c r="B4" s="251"/>
      <c r="C4" s="253"/>
      <c r="D4" s="37" t="s">
        <v>205</v>
      </c>
      <c r="E4" s="38" t="s">
        <v>4</v>
      </c>
      <c r="F4" s="39" t="s">
        <v>194</v>
      </c>
      <c r="G4" s="37" t="s">
        <v>205</v>
      </c>
      <c r="H4" s="38" t="s">
        <v>4</v>
      </c>
      <c r="I4" s="40" t="s">
        <v>692</v>
      </c>
    </row>
    <row r="5" spans="1:9" s="15" customFormat="1" x14ac:dyDescent="0.2">
      <c r="A5" s="246" t="s">
        <v>203</v>
      </c>
      <c r="B5" s="110" t="s">
        <v>176</v>
      </c>
      <c r="C5" s="88">
        <v>2704</v>
      </c>
      <c r="D5" s="49" t="s">
        <v>739</v>
      </c>
      <c r="E5" s="54">
        <v>0.102644166</v>
      </c>
      <c r="F5" s="50">
        <v>7.3544940000000003E-4</v>
      </c>
      <c r="G5" s="49" t="s">
        <v>739</v>
      </c>
      <c r="H5" s="56">
        <v>0.10465833300000001</v>
      </c>
      <c r="I5" s="50">
        <v>5.0713809999999998E-3</v>
      </c>
    </row>
    <row r="6" spans="1:9" s="15" customFormat="1" x14ac:dyDescent="0.2">
      <c r="A6" s="246"/>
      <c r="B6" s="47" t="s">
        <v>177</v>
      </c>
      <c r="C6" s="88">
        <v>1996</v>
      </c>
      <c r="D6" s="49" t="s">
        <v>740</v>
      </c>
      <c r="E6" s="54">
        <v>0.18658618699999999</v>
      </c>
      <c r="F6" s="50">
        <v>9.3240879999999997E-4</v>
      </c>
      <c r="G6" s="49" t="s">
        <v>740</v>
      </c>
      <c r="H6" s="56">
        <v>0.19729696399999999</v>
      </c>
      <c r="I6" s="50">
        <v>5.2160339999999996E-3</v>
      </c>
    </row>
    <row r="7" spans="1:9" s="15" customFormat="1" x14ac:dyDescent="0.2">
      <c r="A7" s="246"/>
      <c r="B7" s="78" t="s">
        <v>288</v>
      </c>
      <c r="C7" s="88">
        <v>2798</v>
      </c>
      <c r="D7" s="49" t="s">
        <v>741</v>
      </c>
      <c r="E7" s="54">
        <v>0.160961253</v>
      </c>
      <c r="F7" s="50">
        <v>1.7652270000000001E-3</v>
      </c>
      <c r="G7" s="49" t="s">
        <v>744</v>
      </c>
      <c r="H7" s="56">
        <v>0.17197647799999999</v>
      </c>
      <c r="I7" s="50">
        <v>1.8650677000000001E-2</v>
      </c>
    </row>
    <row r="8" spans="1:9" s="15" customFormat="1" x14ac:dyDescent="0.2">
      <c r="A8" s="246"/>
      <c r="B8" s="78" t="s">
        <v>287</v>
      </c>
      <c r="C8" s="88">
        <v>2798</v>
      </c>
      <c r="D8" s="49" t="s">
        <v>742</v>
      </c>
      <c r="E8" s="54">
        <v>0.40108607600000001</v>
      </c>
      <c r="F8" s="50">
        <v>6.9306690000000004E-3</v>
      </c>
      <c r="G8" s="49" t="s">
        <v>745</v>
      </c>
      <c r="H8" s="56">
        <v>0.434400601</v>
      </c>
      <c r="I8" s="50">
        <v>0.128658087</v>
      </c>
    </row>
    <row r="9" spans="1:9" s="15" customFormat="1" x14ac:dyDescent="0.2">
      <c r="A9" s="247"/>
      <c r="B9" s="79" t="s">
        <v>726</v>
      </c>
      <c r="C9" s="89">
        <v>2791</v>
      </c>
      <c r="D9" s="52" t="s">
        <v>743</v>
      </c>
      <c r="E9" s="55">
        <v>1.868291E-3</v>
      </c>
      <c r="F9" s="53">
        <v>8.841512E-2</v>
      </c>
      <c r="G9" s="52" t="s">
        <v>746</v>
      </c>
      <c r="H9" s="111">
        <v>5.1152990000000002E-3</v>
      </c>
      <c r="I9" s="53">
        <v>0.24685631699999999</v>
      </c>
    </row>
  </sheetData>
  <mergeCells count="7">
    <mergeCell ref="A5:A9"/>
    <mergeCell ref="A1:I1"/>
    <mergeCell ref="A3:A4"/>
    <mergeCell ref="B3:B4"/>
    <mergeCell ref="C3:C4"/>
    <mergeCell ref="D3:F3"/>
    <mergeCell ref="G3:I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BF0E7E-F283-F348-9F54-785097614E94}">
  <dimension ref="A1:U73"/>
  <sheetViews>
    <sheetView topLeftCell="B1" workbookViewId="0">
      <selection sqref="A1:J1"/>
    </sheetView>
  </sheetViews>
  <sheetFormatPr baseColWidth="10" defaultColWidth="10.83203125" defaultRowHeight="16" x14ac:dyDescent="0.2"/>
  <cols>
    <col min="1" max="1" width="8.6640625" style="5" bestFit="1" customWidth="1"/>
    <col min="2" max="2" width="43.5" style="5" bestFit="1" customWidth="1"/>
    <col min="3" max="3" width="11.33203125" style="5" bestFit="1" customWidth="1"/>
    <col min="4" max="4" width="20.6640625" style="5" bestFit="1" customWidth="1"/>
    <col min="5" max="5" width="7.5" style="5" bestFit="1" customWidth="1"/>
    <col min="6" max="6" width="10.33203125" style="5" bestFit="1" customWidth="1"/>
    <col min="7" max="7" width="11.33203125" style="5" bestFit="1" customWidth="1"/>
    <col min="8" max="8" width="22.83203125" style="5" bestFit="1" customWidth="1"/>
    <col min="9" max="9" width="7.5" style="5" bestFit="1" customWidth="1"/>
    <col min="10" max="10" width="10.33203125" style="5" bestFit="1" customWidth="1"/>
    <col min="11" max="11" width="11.33203125" style="5" bestFit="1" customWidth="1"/>
    <col min="12" max="12" width="20.6640625" style="5" bestFit="1" customWidth="1"/>
    <col min="13" max="13" width="7.5" style="5" bestFit="1" customWidth="1"/>
    <col min="14" max="14" width="10.83203125" style="5" bestFit="1" customWidth="1"/>
    <col min="15" max="16384" width="10.83203125" style="5"/>
  </cols>
  <sheetData>
    <row r="1" spans="1:15" ht="79" customHeight="1" x14ac:dyDescent="0.2">
      <c r="A1" s="254" t="s">
        <v>794</v>
      </c>
      <c r="B1" s="254"/>
      <c r="C1" s="254"/>
      <c r="D1" s="254"/>
      <c r="E1" s="254"/>
      <c r="F1" s="254"/>
      <c r="G1" s="254"/>
      <c r="H1" s="254"/>
      <c r="I1" s="254"/>
      <c r="J1" s="254"/>
      <c r="K1" s="19"/>
      <c r="L1" s="57"/>
    </row>
    <row r="2" spans="1:15" x14ac:dyDescent="0.2">
      <c r="L2" s="57"/>
    </row>
    <row r="3" spans="1:15" x14ac:dyDescent="0.2">
      <c r="L3" s="57"/>
    </row>
    <row r="4" spans="1:15" x14ac:dyDescent="0.2">
      <c r="L4" s="57"/>
    </row>
    <row r="5" spans="1:15" x14ac:dyDescent="0.2">
      <c r="A5" s="244" t="s">
        <v>188</v>
      </c>
      <c r="B5" s="252" t="s">
        <v>150</v>
      </c>
      <c r="C5" s="239" t="s">
        <v>329</v>
      </c>
      <c r="D5" s="240"/>
      <c r="E5" s="240"/>
      <c r="F5" s="241"/>
      <c r="G5" s="255" t="s">
        <v>327</v>
      </c>
      <c r="H5" s="256"/>
      <c r="I5" s="256"/>
      <c r="J5" s="257"/>
      <c r="K5" s="255" t="s">
        <v>330</v>
      </c>
      <c r="L5" s="256"/>
      <c r="M5" s="256"/>
      <c r="N5" s="257"/>
    </row>
    <row r="6" spans="1:15" x14ac:dyDescent="0.2">
      <c r="A6" s="245"/>
      <c r="B6" s="258"/>
      <c r="C6" s="97" t="s">
        <v>149</v>
      </c>
      <c r="D6" s="98" t="s">
        <v>292</v>
      </c>
      <c r="E6" s="98" t="s">
        <v>4</v>
      </c>
      <c r="F6" s="99" t="s">
        <v>194</v>
      </c>
      <c r="G6" s="97" t="s">
        <v>149</v>
      </c>
      <c r="H6" s="98" t="s">
        <v>292</v>
      </c>
      <c r="I6" s="98" t="s">
        <v>4</v>
      </c>
      <c r="J6" s="99" t="s">
        <v>194</v>
      </c>
      <c r="K6" s="97" t="s">
        <v>149</v>
      </c>
      <c r="L6" s="98" t="s">
        <v>292</v>
      </c>
      <c r="M6" s="98" t="s">
        <v>4</v>
      </c>
      <c r="N6" s="99" t="s">
        <v>194</v>
      </c>
    </row>
    <row r="7" spans="1:15" x14ac:dyDescent="0.2">
      <c r="A7" s="69" t="s">
        <v>187</v>
      </c>
      <c r="B7" s="6" t="s">
        <v>213</v>
      </c>
      <c r="C7" s="49">
        <v>2799</v>
      </c>
      <c r="D7" s="90" t="s">
        <v>262</v>
      </c>
      <c r="E7" s="54">
        <v>9.4509143200000006E-2</v>
      </c>
      <c r="F7" s="81">
        <v>0.247811691</v>
      </c>
      <c r="G7" s="71">
        <v>2799</v>
      </c>
      <c r="H7" s="92" t="s">
        <v>312</v>
      </c>
      <c r="I7" s="72">
        <v>0.29772611809999999</v>
      </c>
      <c r="J7" s="83">
        <v>0.24734938300000001</v>
      </c>
      <c r="K7" s="71">
        <v>2685</v>
      </c>
      <c r="L7" s="92" t="s">
        <v>750</v>
      </c>
      <c r="M7" s="72">
        <v>0.106</v>
      </c>
      <c r="N7" s="188">
        <v>0.24875391499999999</v>
      </c>
      <c r="O7" s="184"/>
    </row>
    <row r="8" spans="1:15" s="84" customFormat="1" x14ac:dyDescent="0.2">
      <c r="A8" s="74"/>
      <c r="B8" s="85" t="s">
        <v>214</v>
      </c>
      <c r="C8" s="75">
        <v>2798</v>
      </c>
      <c r="D8" s="91" t="s">
        <v>238</v>
      </c>
      <c r="E8" s="76">
        <v>7.8703289999999999E-4</v>
      </c>
      <c r="F8" s="82">
        <v>1.2258975E-2</v>
      </c>
      <c r="G8" s="75">
        <v>2798</v>
      </c>
      <c r="H8" s="91" t="s">
        <v>313</v>
      </c>
      <c r="I8" s="76">
        <v>4.9628205000000003E-3</v>
      </c>
      <c r="J8" s="82">
        <v>1.1059752000000001E-2</v>
      </c>
      <c r="K8" s="75">
        <v>2684</v>
      </c>
      <c r="L8" s="91" t="s">
        <v>751</v>
      </c>
      <c r="M8" s="76">
        <v>7.6918370000000002E-4</v>
      </c>
      <c r="N8" s="189">
        <v>1.1869325999999999E-2</v>
      </c>
      <c r="O8" s="215"/>
    </row>
    <row r="9" spans="1:15" x14ac:dyDescent="0.2">
      <c r="A9" s="41"/>
      <c r="B9" s="9" t="s">
        <v>215</v>
      </c>
      <c r="C9" s="49">
        <v>2309</v>
      </c>
      <c r="D9" s="90" t="s">
        <v>239</v>
      </c>
      <c r="E9" s="54">
        <v>8.0577296600000001E-2</v>
      </c>
      <c r="F9" s="81">
        <v>2.2799582999999998E-2</v>
      </c>
      <c r="G9" s="49">
        <v>2309</v>
      </c>
      <c r="H9" s="90" t="s">
        <v>314</v>
      </c>
      <c r="I9" s="54">
        <v>0.1455788358</v>
      </c>
      <c r="J9" s="81">
        <v>2.2401366999999998E-2</v>
      </c>
      <c r="K9" s="49">
        <v>2211</v>
      </c>
      <c r="L9" s="90" t="s">
        <v>752</v>
      </c>
      <c r="M9" s="54">
        <v>0.11700000000000001</v>
      </c>
      <c r="N9" s="190">
        <v>2.3710273E-2</v>
      </c>
      <c r="O9" s="184"/>
    </row>
    <row r="10" spans="1:15" x14ac:dyDescent="0.2">
      <c r="A10" s="41"/>
      <c r="B10" s="9" t="s">
        <v>216</v>
      </c>
      <c r="C10" s="49">
        <v>2339</v>
      </c>
      <c r="D10" s="90" t="s">
        <v>263</v>
      </c>
      <c r="E10" s="54">
        <v>0.4347794733</v>
      </c>
      <c r="F10" s="81">
        <v>9.8246312000000002E-2</v>
      </c>
      <c r="G10" s="49">
        <v>2339</v>
      </c>
      <c r="H10" s="90" t="s">
        <v>315</v>
      </c>
      <c r="I10" s="54">
        <v>0.42330615589999998</v>
      </c>
      <c r="J10" s="81">
        <v>9.8258369999999998E-2</v>
      </c>
      <c r="K10" s="49">
        <v>2240</v>
      </c>
      <c r="L10" s="94" t="s">
        <v>753</v>
      </c>
      <c r="M10" s="54">
        <v>0.41299999999999998</v>
      </c>
      <c r="N10" s="190">
        <v>9.9260343000000001E-2</v>
      </c>
      <c r="O10" s="184"/>
    </row>
    <row r="11" spans="1:15" x14ac:dyDescent="0.2">
      <c r="A11" s="41"/>
      <c r="B11" s="9" t="s">
        <v>217</v>
      </c>
      <c r="C11" s="49">
        <v>2337</v>
      </c>
      <c r="D11" s="90" t="s">
        <v>259</v>
      </c>
      <c r="E11" s="54">
        <v>0.67176537660000002</v>
      </c>
      <c r="F11" s="81">
        <v>6.2190329999999997E-3</v>
      </c>
      <c r="G11" s="49">
        <v>2337</v>
      </c>
      <c r="H11" s="90" t="s">
        <v>316</v>
      </c>
      <c r="I11" s="54">
        <v>0.33431456230000001</v>
      </c>
      <c r="J11" s="81">
        <v>6.5408599999999999E-3</v>
      </c>
      <c r="K11" s="49">
        <v>2238</v>
      </c>
      <c r="L11" s="94" t="s">
        <v>754</v>
      </c>
      <c r="M11" s="54">
        <v>0.6</v>
      </c>
      <c r="N11" s="190">
        <v>6.0298299999999999E-3</v>
      </c>
      <c r="O11" s="184"/>
    </row>
    <row r="12" spans="1:15" x14ac:dyDescent="0.2">
      <c r="A12" s="41"/>
      <c r="B12" s="9" t="s">
        <v>218</v>
      </c>
      <c r="C12" s="49">
        <v>2338</v>
      </c>
      <c r="D12" s="90" t="s">
        <v>264</v>
      </c>
      <c r="E12" s="54">
        <v>0.73903462519999996</v>
      </c>
      <c r="F12" s="81">
        <v>1.1973118E-2</v>
      </c>
      <c r="G12" s="49">
        <v>2338</v>
      </c>
      <c r="H12" s="90" t="s">
        <v>317</v>
      </c>
      <c r="I12" s="54">
        <v>0.33872090490000001</v>
      </c>
      <c r="J12" s="81">
        <v>1.2314922000000001E-2</v>
      </c>
      <c r="K12" s="49">
        <v>2239</v>
      </c>
      <c r="L12" s="94" t="s">
        <v>755</v>
      </c>
      <c r="M12" s="54">
        <v>0.63100000000000001</v>
      </c>
      <c r="N12" s="190">
        <v>1.1168848E-2</v>
      </c>
      <c r="O12" s="184"/>
    </row>
    <row r="13" spans="1:15" x14ac:dyDescent="0.2">
      <c r="A13" s="41"/>
      <c r="B13" s="9" t="s">
        <v>282</v>
      </c>
      <c r="C13" s="49">
        <v>2336</v>
      </c>
      <c r="D13" s="90" t="s">
        <v>265</v>
      </c>
      <c r="E13" s="54">
        <v>0.82688616999999998</v>
      </c>
      <c r="F13" s="81">
        <v>0.12453394800000001</v>
      </c>
      <c r="G13" s="49">
        <v>2336</v>
      </c>
      <c r="H13" s="90" t="s">
        <v>320</v>
      </c>
      <c r="I13" s="54">
        <v>0.60056344650000004</v>
      </c>
      <c r="J13" s="81">
        <v>0.124619255</v>
      </c>
      <c r="K13" s="49">
        <v>2237</v>
      </c>
      <c r="L13" s="90" t="s">
        <v>358</v>
      </c>
      <c r="M13" s="54">
        <v>0.74099999999999999</v>
      </c>
      <c r="N13" s="190">
        <v>0.123828454</v>
      </c>
      <c r="O13" s="184"/>
    </row>
    <row r="14" spans="1:15" x14ac:dyDescent="0.2">
      <c r="A14" s="41"/>
      <c r="B14" s="9" t="s">
        <v>283</v>
      </c>
      <c r="C14" s="49">
        <v>2336</v>
      </c>
      <c r="D14" s="90" t="s">
        <v>266</v>
      </c>
      <c r="E14" s="54">
        <v>0.24239347359999999</v>
      </c>
      <c r="F14" s="81">
        <v>1.5521109E-2</v>
      </c>
      <c r="G14" s="49">
        <v>2336</v>
      </c>
      <c r="H14" s="185" t="s">
        <v>748</v>
      </c>
      <c r="I14" s="186">
        <v>0.51</v>
      </c>
      <c r="J14" s="190">
        <v>1.5125838000000001E-2</v>
      </c>
      <c r="K14" s="217">
        <v>2237</v>
      </c>
      <c r="L14" s="90" t="s">
        <v>359</v>
      </c>
      <c r="M14" s="218">
        <v>0.37419453850000001</v>
      </c>
      <c r="N14" s="190">
        <v>1.6509841000000001E-2</v>
      </c>
      <c r="O14" s="184"/>
    </row>
    <row r="15" spans="1:15" x14ac:dyDescent="0.2">
      <c r="A15" s="41"/>
      <c r="B15" s="9" t="s">
        <v>208</v>
      </c>
      <c r="C15" s="49">
        <v>2336</v>
      </c>
      <c r="D15" s="90" t="s">
        <v>719</v>
      </c>
      <c r="E15" s="54">
        <v>0.224</v>
      </c>
      <c r="F15" s="81">
        <v>0.10078152807209299</v>
      </c>
      <c r="G15" s="49">
        <v>2336</v>
      </c>
      <c r="H15" s="90" t="s">
        <v>725</v>
      </c>
      <c r="I15" s="54">
        <v>0.35599999999999998</v>
      </c>
      <c r="J15" s="190">
        <v>0.100539086</v>
      </c>
      <c r="K15" s="217">
        <v>2237</v>
      </c>
      <c r="L15" s="90" t="s">
        <v>756</v>
      </c>
      <c r="M15" s="54">
        <v>0.29099999999999998</v>
      </c>
      <c r="N15" s="50">
        <v>0.102324112205385</v>
      </c>
      <c r="O15" s="184"/>
    </row>
    <row r="16" spans="1:15" x14ac:dyDescent="0.2">
      <c r="A16" s="41"/>
      <c r="B16" s="9" t="s">
        <v>222</v>
      </c>
      <c r="C16" s="49">
        <v>2321</v>
      </c>
      <c r="D16" s="90" t="s">
        <v>267</v>
      </c>
      <c r="E16" s="54">
        <v>0.62869123400000004</v>
      </c>
      <c r="F16" s="81">
        <v>7.5343444999999995E-2</v>
      </c>
      <c r="G16" s="49">
        <v>2321</v>
      </c>
      <c r="H16" s="90" t="s">
        <v>318</v>
      </c>
      <c r="I16" s="54">
        <v>0.63261818889999999</v>
      </c>
      <c r="J16" s="81">
        <v>7.5341316000000005E-2</v>
      </c>
      <c r="K16" s="49">
        <v>2223</v>
      </c>
      <c r="L16" s="94" t="s">
        <v>757</v>
      </c>
      <c r="M16" s="54">
        <v>0.34699999999999998</v>
      </c>
      <c r="N16" s="190">
        <v>7.7571200000000007E-2</v>
      </c>
      <c r="O16" s="184"/>
    </row>
    <row r="17" spans="1:21" s="84" customFormat="1" x14ac:dyDescent="0.2">
      <c r="A17" s="74"/>
      <c r="B17" s="85" t="s">
        <v>223</v>
      </c>
      <c r="C17" s="75">
        <v>2264</v>
      </c>
      <c r="D17" s="91" t="s">
        <v>268</v>
      </c>
      <c r="E17" s="76">
        <v>1.3059672200000001E-2</v>
      </c>
      <c r="F17" s="82">
        <v>1.2760146999999999E-2</v>
      </c>
      <c r="G17" s="75">
        <v>2264</v>
      </c>
      <c r="H17" s="91" t="s">
        <v>319</v>
      </c>
      <c r="I17" s="76">
        <v>3.84634061E-2</v>
      </c>
      <c r="J17" s="82">
        <v>1.1936586000000001E-2</v>
      </c>
      <c r="K17" s="75">
        <v>2171</v>
      </c>
      <c r="L17" s="91" t="s">
        <v>758</v>
      </c>
      <c r="M17" s="76">
        <v>1.4E-2</v>
      </c>
      <c r="N17" s="189">
        <v>1.3338001E-2</v>
      </c>
      <c r="O17" s="215"/>
    </row>
    <row r="18" spans="1:21" s="84" customFormat="1" x14ac:dyDescent="0.2">
      <c r="A18" s="74"/>
      <c r="B18" s="85" t="s">
        <v>209</v>
      </c>
      <c r="C18" s="75">
        <v>2245</v>
      </c>
      <c r="D18" s="91" t="s">
        <v>260</v>
      </c>
      <c r="E18" s="76">
        <v>8.5845668999999999E-3</v>
      </c>
      <c r="F18" s="82">
        <v>1.2057923E-2</v>
      </c>
      <c r="G18" s="75">
        <v>2245</v>
      </c>
      <c r="H18" s="91" t="s">
        <v>326</v>
      </c>
      <c r="I18" s="76">
        <v>2.5682571899999999E-2</v>
      </c>
      <c r="J18" s="82">
        <v>1.1203087E-2</v>
      </c>
      <c r="K18" s="75">
        <v>2153</v>
      </c>
      <c r="L18" s="91" t="s">
        <v>759</v>
      </c>
      <c r="M18" s="76">
        <v>1.12184669E-2</v>
      </c>
      <c r="N18" s="189">
        <v>1.2411548999999999E-2</v>
      </c>
      <c r="O18" s="215"/>
    </row>
    <row r="19" spans="1:21" x14ac:dyDescent="0.2">
      <c r="A19" s="41"/>
      <c r="B19" s="9" t="s">
        <v>225</v>
      </c>
      <c r="C19" s="49">
        <v>2337</v>
      </c>
      <c r="D19" s="90" t="s">
        <v>248</v>
      </c>
      <c r="E19" s="54">
        <v>0.13623892169999999</v>
      </c>
      <c r="F19" s="81">
        <v>4.9096920000000002E-3</v>
      </c>
      <c r="G19" s="49">
        <v>2337</v>
      </c>
      <c r="H19" s="90" t="s">
        <v>321</v>
      </c>
      <c r="I19" s="54">
        <v>0.60473990509999997</v>
      </c>
      <c r="J19" s="81">
        <v>4.0733419999999998E-3</v>
      </c>
      <c r="K19" s="49">
        <v>2238</v>
      </c>
      <c r="L19" s="90" t="s">
        <v>360</v>
      </c>
      <c r="M19" s="54">
        <v>0.216512924</v>
      </c>
      <c r="N19" s="190">
        <v>5.1993250000000003E-3</v>
      </c>
      <c r="O19" s="184"/>
    </row>
    <row r="20" spans="1:21" s="84" customFormat="1" x14ac:dyDescent="0.2">
      <c r="A20" s="74"/>
      <c r="B20" s="85" t="s">
        <v>284</v>
      </c>
      <c r="C20" s="75">
        <v>2056</v>
      </c>
      <c r="D20" s="91" t="s">
        <v>269</v>
      </c>
      <c r="E20" s="76">
        <v>1.3506548199999999E-2</v>
      </c>
      <c r="F20" s="82">
        <v>2.6686839E-2</v>
      </c>
      <c r="G20" s="75">
        <v>2056</v>
      </c>
      <c r="H20" s="91" t="s">
        <v>291</v>
      </c>
      <c r="I20" s="76">
        <v>2.74300393E-2</v>
      </c>
      <c r="J20" s="82">
        <v>2.6096722999999999E-2</v>
      </c>
      <c r="K20" s="75">
        <v>1966</v>
      </c>
      <c r="L20" s="91" t="s">
        <v>361</v>
      </c>
      <c r="M20" s="219">
        <v>2.1534394599999999E-2</v>
      </c>
      <c r="N20" s="189">
        <v>2.7630806000000001E-2</v>
      </c>
      <c r="O20" s="215"/>
    </row>
    <row r="21" spans="1:21" s="84" customFormat="1" x14ac:dyDescent="0.2">
      <c r="A21" s="74"/>
      <c r="B21" s="85" t="s">
        <v>227</v>
      </c>
      <c r="C21" s="75">
        <v>2776</v>
      </c>
      <c r="D21" s="91" t="s">
        <v>270</v>
      </c>
      <c r="E21" s="76">
        <v>1.7309508099999999E-2</v>
      </c>
      <c r="F21" s="82">
        <v>0.107703956</v>
      </c>
      <c r="G21" s="75">
        <v>2776</v>
      </c>
      <c r="H21" s="91" t="s">
        <v>311</v>
      </c>
      <c r="I21" s="76">
        <v>3.5520262800000001E-2</v>
      </c>
      <c r="J21" s="82">
        <v>0.10730181499999999</v>
      </c>
      <c r="K21" s="75">
        <v>2661</v>
      </c>
      <c r="L21" s="91" t="s">
        <v>362</v>
      </c>
      <c r="M21" s="219">
        <v>2.98159692E-2</v>
      </c>
      <c r="N21" s="189">
        <v>0.109014676</v>
      </c>
      <c r="O21" s="215"/>
    </row>
    <row r="22" spans="1:21" s="84" customFormat="1" x14ac:dyDescent="0.2">
      <c r="A22" s="74"/>
      <c r="B22" s="85" t="s">
        <v>229</v>
      </c>
      <c r="C22" s="75">
        <v>2782</v>
      </c>
      <c r="D22" s="91" t="s">
        <v>252</v>
      </c>
      <c r="E22" s="76">
        <v>9.6469668999999997E-3</v>
      </c>
      <c r="F22" s="82">
        <v>4.2246300000000001E-3</v>
      </c>
      <c r="G22" s="75">
        <v>2782</v>
      </c>
      <c r="H22" s="91" t="s">
        <v>290</v>
      </c>
      <c r="I22" s="76">
        <v>4.4288005499999998E-2</v>
      </c>
      <c r="J22" s="77">
        <v>3.2697949999999998E-3</v>
      </c>
      <c r="K22" s="216">
        <v>2667</v>
      </c>
      <c r="L22" s="216" t="s">
        <v>788</v>
      </c>
      <c r="M22" s="219">
        <v>1.8341367000000001E-2</v>
      </c>
      <c r="N22" s="189">
        <v>4.9007310000000002E-3</v>
      </c>
      <c r="O22" s="215"/>
    </row>
    <row r="23" spans="1:21" s="84" customFormat="1" x14ac:dyDescent="0.2">
      <c r="A23" s="74"/>
      <c r="B23" s="85" t="s">
        <v>228</v>
      </c>
      <c r="C23" s="75">
        <v>2697</v>
      </c>
      <c r="D23" s="91" t="s">
        <v>271</v>
      </c>
      <c r="E23" s="76">
        <v>4.1929652E-3</v>
      </c>
      <c r="F23" s="82">
        <v>0.11820464</v>
      </c>
      <c r="G23" s="75">
        <v>2697</v>
      </c>
      <c r="H23" s="91" t="s">
        <v>289</v>
      </c>
      <c r="I23" s="76">
        <v>2.74292241E-2</v>
      </c>
      <c r="J23" s="82">
        <v>0.11710817599999999</v>
      </c>
      <c r="K23" s="75">
        <v>2588</v>
      </c>
      <c r="L23" s="91" t="s">
        <v>363</v>
      </c>
      <c r="M23" s="219">
        <v>8.7510036999999992E-3</v>
      </c>
      <c r="N23" s="189">
        <v>0.120002732</v>
      </c>
      <c r="O23" s="215"/>
    </row>
    <row r="24" spans="1:21" x14ac:dyDescent="0.2">
      <c r="A24" s="41"/>
      <c r="B24" s="9" t="s">
        <v>720</v>
      </c>
      <c r="C24" s="49">
        <v>1566</v>
      </c>
      <c r="D24" s="94" t="s">
        <v>736</v>
      </c>
      <c r="E24" s="54">
        <v>0.84499999999999997</v>
      </c>
      <c r="F24" s="50">
        <v>2.9612392954007902E-2</v>
      </c>
      <c r="G24" s="49">
        <v>1566</v>
      </c>
      <c r="H24" s="94" t="s">
        <v>737</v>
      </c>
      <c r="I24" s="54">
        <v>0.90900000000000003</v>
      </c>
      <c r="J24" s="190">
        <v>2.959676E-2</v>
      </c>
      <c r="K24" s="217">
        <v>1504</v>
      </c>
      <c r="L24" s="94" t="s">
        <v>738</v>
      </c>
      <c r="M24" s="218">
        <v>0.91697277769999996</v>
      </c>
      <c r="N24" s="190">
        <v>2.8368416E-2</v>
      </c>
      <c r="O24" s="184"/>
    </row>
    <row r="25" spans="1:21" x14ac:dyDescent="0.2">
      <c r="A25" s="41"/>
      <c r="B25" s="9" t="s">
        <v>231</v>
      </c>
      <c r="C25" s="49">
        <v>1699</v>
      </c>
      <c r="D25" s="90" t="s">
        <v>272</v>
      </c>
      <c r="E25" s="54">
        <v>0.1511162197</v>
      </c>
      <c r="F25" s="81">
        <v>9.5166043000000006E-2</v>
      </c>
      <c r="G25" s="49">
        <v>1699</v>
      </c>
      <c r="H25" s="90" t="s">
        <v>322</v>
      </c>
      <c r="I25" s="54">
        <v>0.19273916399999999</v>
      </c>
      <c r="J25" s="81">
        <v>9.4970403999999994E-2</v>
      </c>
      <c r="K25" s="49">
        <v>1631</v>
      </c>
      <c r="L25" s="90" t="s">
        <v>760</v>
      </c>
      <c r="M25" s="218">
        <v>7.3954913600000005E-2</v>
      </c>
      <c r="N25" s="190">
        <v>9.4013563999999994E-2</v>
      </c>
      <c r="O25" s="184"/>
      <c r="P25"/>
      <c r="Q25"/>
      <c r="R25"/>
      <c r="S25"/>
      <c r="T25"/>
      <c r="U25"/>
    </row>
    <row r="26" spans="1:21" x14ac:dyDescent="0.2">
      <c r="A26" s="41"/>
      <c r="B26" s="9" t="s">
        <v>232</v>
      </c>
      <c r="C26" s="49">
        <v>1597</v>
      </c>
      <c r="D26" s="90" t="s">
        <v>273</v>
      </c>
      <c r="E26" s="54">
        <v>0.83064794249999996</v>
      </c>
      <c r="F26" s="81">
        <v>5.8271699999999996E-3</v>
      </c>
      <c r="G26" s="49">
        <v>1597</v>
      </c>
      <c r="H26" s="90" t="s">
        <v>323</v>
      </c>
      <c r="I26" s="54">
        <v>0.55321271039999997</v>
      </c>
      <c r="J26" s="81">
        <v>6.0191749999999999E-3</v>
      </c>
      <c r="K26" s="49">
        <v>1531</v>
      </c>
      <c r="L26" s="90" t="s">
        <v>364</v>
      </c>
      <c r="M26" s="218">
        <v>0.91305609190000003</v>
      </c>
      <c r="N26" s="190">
        <v>6.5684339999999997E-3</v>
      </c>
      <c r="O26" s="184"/>
    </row>
    <row r="27" spans="1:21" x14ac:dyDescent="0.2">
      <c r="A27" s="41"/>
      <c r="B27" s="9" t="s">
        <v>211</v>
      </c>
      <c r="C27" s="49">
        <v>1519</v>
      </c>
      <c r="D27" s="90" t="s">
        <v>274</v>
      </c>
      <c r="E27" s="54">
        <v>0.75924150499999998</v>
      </c>
      <c r="F27" s="81">
        <v>3.2118067E-2</v>
      </c>
      <c r="G27" s="49">
        <v>1519</v>
      </c>
      <c r="H27" s="90" t="s">
        <v>261</v>
      </c>
      <c r="I27" s="54">
        <v>0.91704104720000001</v>
      </c>
      <c r="J27" s="81">
        <v>3.2064654999999997E-2</v>
      </c>
      <c r="K27" s="49">
        <v>1455</v>
      </c>
      <c r="L27" s="94" t="s">
        <v>761</v>
      </c>
      <c r="M27" s="218">
        <v>0.62660974800000002</v>
      </c>
      <c r="N27" s="190">
        <v>3.4353923000000001E-2</v>
      </c>
      <c r="O27" s="184"/>
    </row>
    <row r="28" spans="1:21" x14ac:dyDescent="0.2">
      <c r="A28" s="41"/>
      <c r="B28" s="9" t="s">
        <v>721</v>
      </c>
      <c r="C28" s="49">
        <v>1639</v>
      </c>
      <c r="D28" s="94" t="s">
        <v>723</v>
      </c>
      <c r="E28" s="54">
        <v>0.97699999999999998</v>
      </c>
      <c r="F28" s="50">
        <v>0.11979494580881</v>
      </c>
      <c r="G28" s="49">
        <v>1639</v>
      </c>
      <c r="H28" s="94" t="s">
        <v>724</v>
      </c>
      <c r="I28" s="54">
        <v>0.878</v>
      </c>
      <c r="J28" s="50">
        <v>0.11980718714539799</v>
      </c>
      <c r="K28" s="68">
        <v>1574</v>
      </c>
      <c r="L28" s="94" t="s">
        <v>762</v>
      </c>
      <c r="M28" s="218">
        <v>0.84714487719999998</v>
      </c>
      <c r="N28" s="190">
        <v>0.116605774</v>
      </c>
      <c r="O28" s="184"/>
    </row>
    <row r="29" spans="1:21" x14ac:dyDescent="0.2">
      <c r="A29" s="41"/>
      <c r="B29" s="9" t="s">
        <v>234</v>
      </c>
      <c r="C29" s="49">
        <v>1433</v>
      </c>
      <c r="D29" s="90" t="s">
        <v>275</v>
      </c>
      <c r="E29" s="54">
        <v>0.69565957060000005</v>
      </c>
      <c r="F29" s="81">
        <v>3.2258887999999999E-2</v>
      </c>
      <c r="G29" s="49">
        <v>1433</v>
      </c>
      <c r="H29" s="90" t="s">
        <v>324</v>
      </c>
      <c r="I29" s="54">
        <v>0.58130934469999995</v>
      </c>
      <c r="J29" s="81">
        <v>3.2361892000000003E-2</v>
      </c>
      <c r="K29" s="49">
        <v>1374</v>
      </c>
      <c r="L29" s="94" t="s">
        <v>763</v>
      </c>
      <c r="M29" s="218">
        <v>0.63351650660000003</v>
      </c>
      <c r="N29" s="190">
        <v>3.4223011999999997E-2</v>
      </c>
      <c r="O29" s="184"/>
    </row>
    <row r="30" spans="1:21" x14ac:dyDescent="0.2">
      <c r="A30" s="41"/>
      <c r="B30" s="9" t="s">
        <v>235</v>
      </c>
      <c r="C30" s="49">
        <v>1432</v>
      </c>
      <c r="D30" s="90" t="s">
        <v>253</v>
      </c>
      <c r="E30" s="54">
        <v>0.88271377750000002</v>
      </c>
      <c r="F30" s="81">
        <v>2.3849425E-2</v>
      </c>
      <c r="G30" s="49">
        <v>1432</v>
      </c>
      <c r="H30" s="90" t="s">
        <v>325</v>
      </c>
      <c r="I30" s="54">
        <v>0.76560954260000003</v>
      </c>
      <c r="J30" s="81">
        <v>2.3895606999999999E-2</v>
      </c>
      <c r="K30" s="49">
        <v>1373</v>
      </c>
      <c r="L30" s="94" t="s">
        <v>764</v>
      </c>
      <c r="M30" s="218">
        <v>0.84472333560000001</v>
      </c>
      <c r="N30" s="190">
        <v>2.5720271999999999E-2</v>
      </c>
      <c r="O30" s="184"/>
    </row>
    <row r="31" spans="1:21" x14ac:dyDescent="0.2">
      <c r="A31" s="41"/>
      <c r="B31" s="9" t="s">
        <v>236</v>
      </c>
      <c r="C31" s="49">
        <v>1461</v>
      </c>
      <c r="D31" s="90" t="s">
        <v>276</v>
      </c>
      <c r="E31" s="54">
        <v>0.93747385049999998</v>
      </c>
      <c r="F31" s="81">
        <v>7.4739043000000005E-2</v>
      </c>
      <c r="G31" s="49">
        <v>1461</v>
      </c>
      <c r="H31" s="90" t="s">
        <v>749</v>
      </c>
      <c r="I31" s="54">
        <v>0.98753946699999995</v>
      </c>
      <c r="J31" s="81">
        <v>7.4735265999999995E-2</v>
      </c>
      <c r="K31" s="49">
        <v>1402</v>
      </c>
      <c r="L31" s="94" t="s">
        <v>325</v>
      </c>
      <c r="M31" s="218">
        <v>0.77943653329999996</v>
      </c>
      <c r="N31" s="190">
        <v>7.5373030999999993E-2</v>
      </c>
      <c r="O31" s="184"/>
    </row>
    <row r="32" spans="1:21" x14ac:dyDescent="0.2">
      <c r="A32" s="78"/>
      <c r="B32" s="86" t="s">
        <v>186</v>
      </c>
      <c r="C32" s="49">
        <v>1964</v>
      </c>
      <c r="D32" s="90" t="s">
        <v>296</v>
      </c>
      <c r="E32" s="54">
        <v>0.17724525199999999</v>
      </c>
      <c r="F32" s="68" t="s">
        <v>696</v>
      </c>
      <c r="G32" s="49">
        <v>1964</v>
      </c>
      <c r="H32" s="90" t="s">
        <v>297</v>
      </c>
      <c r="I32" s="54">
        <v>0.37832563800000002</v>
      </c>
      <c r="J32" s="68" t="s">
        <v>702</v>
      </c>
      <c r="K32" s="49">
        <f>1964-117</f>
        <v>1847</v>
      </c>
      <c r="L32" s="94" t="s">
        <v>365</v>
      </c>
      <c r="M32" s="95" t="s">
        <v>365</v>
      </c>
      <c r="N32" s="96" t="s">
        <v>365</v>
      </c>
      <c r="O32" s="184"/>
    </row>
    <row r="33" spans="1:15" x14ac:dyDescent="0.2">
      <c r="A33" s="78"/>
      <c r="B33" s="86" t="s">
        <v>369</v>
      </c>
      <c r="C33" s="49">
        <v>2435</v>
      </c>
      <c r="D33" s="90" t="s">
        <v>298</v>
      </c>
      <c r="E33" s="54">
        <v>0.11652013899999999</v>
      </c>
      <c r="F33" s="68" t="s">
        <v>698</v>
      </c>
      <c r="G33" s="49">
        <v>2435</v>
      </c>
      <c r="H33" s="90" t="s">
        <v>299</v>
      </c>
      <c r="I33" s="54">
        <v>0.14864158</v>
      </c>
      <c r="J33" s="68" t="s">
        <v>703</v>
      </c>
      <c r="K33" s="49">
        <v>2338</v>
      </c>
      <c r="L33" s="90" t="s">
        <v>765</v>
      </c>
      <c r="M33" s="54">
        <v>5.5737552000000003E-2</v>
      </c>
      <c r="N33" s="50" t="s">
        <v>711</v>
      </c>
      <c r="O33" s="184"/>
    </row>
    <row r="34" spans="1:15" x14ac:dyDescent="0.2">
      <c r="A34" s="78"/>
      <c r="B34" s="86" t="s">
        <v>178</v>
      </c>
      <c r="C34" s="49">
        <v>2540</v>
      </c>
      <c r="D34" s="90" t="s">
        <v>293</v>
      </c>
      <c r="E34" s="54">
        <v>0.73294424400000002</v>
      </c>
      <c r="F34" s="68" t="s">
        <v>694</v>
      </c>
      <c r="G34" s="49">
        <v>2540</v>
      </c>
      <c r="H34" s="90" t="s">
        <v>300</v>
      </c>
      <c r="I34" s="54">
        <v>0.71466550699999998</v>
      </c>
      <c r="J34" s="68" t="s">
        <v>704</v>
      </c>
      <c r="K34" s="49">
        <v>2437</v>
      </c>
      <c r="L34" s="90" t="s">
        <v>766</v>
      </c>
      <c r="M34" s="218">
        <v>0.70304865400000005</v>
      </c>
      <c r="N34" s="190" t="s">
        <v>771</v>
      </c>
      <c r="O34" s="184"/>
    </row>
    <row r="35" spans="1:15" x14ac:dyDescent="0.2">
      <c r="A35" s="78"/>
      <c r="B35" s="86" t="s">
        <v>368</v>
      </c>
      <c r="C35" s="49">
        <v>2540</v>
      </c>
      <c r="D35" s="90" t="s">
        <v>301</v>
      </c>
      <c r="E35" s="54">
        <v>0.30179992700000002</v>
      </c>
      <c r="F35" s="68" t="s">
        <v>697</v>
      </c>
      <c r="G35" s="49">
        <v>2540</v>
      </c>
      <c r="H35" s="90" t="s">
        <v>302</v>
      </c>
      <c r="I35" s="54">
        <v>0.87839685499999998</v>
      </c>
      <c r="J35" s="185" t="s">
        <v>705</v>
      </c>
      <c r="K35" s="49">
        <v>2437</v>
      </c>
      <c r="L35" s="90" t="s">
        <v>366</v>
      </c>
      <c r="M35" s="218">
        <v>0.39924177</v>
      </c>
      <c r="N35" s="190" t="s">
        <v>772</v>
      </c>
      <c r="O35" s="184"/>
    </row>
    <row r="36" spans="1:15" x14ac:dyDescent="0.2">
      <c r="A36" s="78"/>
      <c r="B36" s="86" t="s">
        <v>176</v>
      </c>
      <c r="C36" s="49">
        <v>2704</v>
      </c>
      <c r="D36" s="90" t="s">
        <v>294</v>
      </c>
      <c r="E36" s="54">
        <v>0.10465833300000001</v>
      </c>
      <c r="F36" s="68" t="s">
        <v>694</v>
      </c>
      <c r="G36" s="49">
        <v>2704</v>
      </c>
      <c r="H36" s="90" t="s">
        <v>303</v>
      </c>
      <c r="I36" s="54">
        <v>0.26853357500000002</v>
      </c>
      <c r="J36" s="185" t="s">
        <v>706</v>
      </c>
      <c r="K36" s="49">
        <v>2592</v>
      </c>
      <c r="L36" s="90" t="s">
        <v>367</v>
      </c>
      <c r="M36" s="218">
        <v>0.16097450999999999</v>
      </c>
      <c r="N36" s="190" t="s">
        <v>773</v>
      </c>
      <c r="O36" s="184"/>
    </row>
    <row r="37" spans="1:15" x14ac:dyDescent="0.2">
      <c r="A37" s="78"/>
      <c r="B37" s="86" t="s">
        <v>177</v>
      </c>
      <c r="C37" s="49">
        <v>1996</v>
      </c>
      <c r="D37" s="90" t="s">
        <v>295</v>
      </c>
      <c r="E37" s="54">
        <v>0.19729696399999999</v>
      </c>
      <c r="F37" s="68" t="s">
        <v>699</v>
      </c>
      <c r="G37" s="49">
        <v>1996</v>
      </c>
      <c r="H37" s="90" t="s">
        <v>304</v>
      </c>
      <c r="I37" s="54">
        <v>0.25531124700000002</v>
      </c>
      <c r="J37" s="185" t="s">
        <v>707</v>
      </c>
      <c r="K37" s="49">
        <v>1907</v>
      </c>
      <c r="L37" s="90" t="s">
        <v>767</v>
      </c>
      <c r="M37" s="218">
        <v>0.23306026299999999</v>
      </c>
      <c r="N37" s="190" t="s">
        <v>774</v>
      </c>
      <c r="O37" s="184"/>
    </row>
    <row r="38" spans="1:15" x14ac:dyDescent="0.2">
      <c r="A38" s="78"/>
      <c r="B38" s="78" t="s">
        <v>288</v>
      </c>
      <c r="C38" s="49">
        <v>2798</v>
      </c>
      <c r="D38" s="90" t="s">
        <v>305</v>
      </c>
      <c r="E38" s="54">
        <v>0.17197647799999999</v>
      </c>
      <c r="F38" s="68" t="s">
        <v>700</v>
      </c>
      <c r="G38" s="49">
        <v>2798</v>
      </c>
      <c r="H38" s="90" t="s">
        <v>306</v>
      </c>
      <c r="I38" s="54">
        <v>0.75657237499999996</v>
      </c>
      <c r="J38" s="185" t="s">
        <v>708</v>
      </c>
      <c r="K38" s="49">
        <v>2684</v>
      </c>
      <c r="L38" s="90" t="s">
        <v>768</v>
      </c>
      <c r="M38" s="218">
        <v>9.5557369000000003E-2</v>
      </c>
      <c r="N38" s="190" t="s">
        <v>775</v>
      </c>
      <c r="O38" s="184"/>
    </row>
    <row r="39" spans="1:15" x14ac:dyDescent="0.2">
      <c r="A39" s="78"/>
      <c r="B39" s="78" t="s">
        <v>287</v>
      </c>
      <c r="C39" s="49">
        <v>2798</v>
      </c>
      <c r="D39" s="90" t="s">
        <v>307</v>
      </c>
      <c r="E39" s="54">
        <v>0.434400601</v>
      </c>
      <c r="F39" s="68" t="s">
        <v>695</v>
      </c>
      <c r="G39" s="49">
        <v>2798</v>
      </c>
      <c r="H39" s="90" t="s">
        <v>308</v>
      </c>
      <c r="I39" s="54">
        <v>0.788665956</v>
      </c>
      <c r="J39" s="185" t="s">
        <v>709</v>
      </c>
      <c r="K39" s="49">
        <v>2684</v>
      </c>
      <c r="L39" s="90" t="s">
        <v>769</v>
      </c>
      <c r="M39" s="218">
        <v>0.40633519699999998</v>
      </c>
      <c r="N39" s="190" t="s">
        <v>776</v>
      </c>
      <c r="O39" s="184"/>
    </row>
    <row r="40" spans="1:15" x14ac:dyDescent="0.2">
      <c r="A40" s="79"/>
      <c r="B40" s="79" t="s">
        <v>726</v>
      </c>
      <c r="C40" s="52">
        <v>2791</v>
      </c>
      <c r="D40" s="93" t="s">
        <v>309</v>
      </c>
      <c r="E40" s="55">
        <v>5.1152990000000002E-3</v>
      </c>
      <c r="F40" s="93" t="s">
        <v>701</v>
      </c>
      <c r="G40" s="52">
        <v>2791</v>
      </c>
      <c r="H40" s="93" t="s">
        <v>310</v>
      </c>
      <c r="I40" s="55">
        <v>4.2293144999999997E-2</v>
      </c>
      <c r="J40" s="187" t="s">
        <v>710</v>
      </c>
      <c r="K40" s="52">
        <v>2677</v>
      </c>
      <c r="L40" s="93" t="s">
        <v>770</v>
      </c>
      <c r="M40" s="220">
        <v>5.4828330000000003E-3</v>
      </c>
      <c r="N40" s="191" t="s">
        <v>777</v>
      </c>
      <c r="O40" s="184"/>
    </row>
    <row r="41" spans="1:15" x14ac:dyDescent="0.2">
      <c r="C41" s="68"/>
      <c r="D41" s="68"/>
      <c r="E41" s="68"/>
      <c r="F41" s="68"/>
      <c r="G41" s="68"/>
      <c r="H41" s="68"/>
      <c r="I41" s="68"/>
      <c r="J41" s="68"/>
    </row>
    <row r="42" spans="1:15" x14ac:dyDescent="0.2">
      <c r="L42" s="57"/>
    </row>
    <row r="43" spans="1:15" x14ac:dyDescent="0.2">
      <c r="L43" s="57"/>
    </row>
    <row r="44" spans="1:15" x14ac:dyDescent="0.2">
      <c r="L44" s="57"/>
    </row>
    <row r="45" spans="1:15" x14ac:dyDescent="0.2">
      <c r="L45" s="57"/>
    </row>
    <row r="46" spans="1:15" x14ac:dyDescent="0.2">
      <c r="L46" s="57"/>
    </row>
    <row r="47" spans="1:15" x14ac:dyDescent="0.2">
      <c r="L47" s="57"/>
    </row>
    <row r="48" spans="1:15" x14ac:dyDescent="0.2">
      <c r="L48" s="57"/>
    </row>
    <row r="49" spans="1:13" x14ac:dyDescent="0.2">
      <c r="L49" s="57"/>
    </row>
    <row r="50" spans="1:13" x14ac:dyDescent="0.2">
      <c r="L50" s="57"/>
    </row>
    <row r="51" spans="1:13" x14ac:dyDescent="0.2">
      <c r="L51" s="57"/>
    </row>
    <row r="52" spans="1:13" x14ac:dyDescent="0.2">
      <c r="L52" s="57"/>
    </row>
    <row r="53" spans="1:13" x14ac:dyDescent="0.2">
      <c r="L53" s="57"/>
    </row>
    <row r="54" spans="1:13" x14ac:dyDescent="0.2">
      <c r="L54" s="57"/>
    </row>
    <row r="55" spans="1:13" x14ac:dyDescent="0.2">
      <c r="L55" s="57"/>
    </row>
    <row r="56" spans="1:13" x14ac:dyDescent="0.2">
      <c r="L56" s="57"/>
    </row>
    <row r="57" spans="1:13" x14ac:dyDescent="0.2">
      <c r="L57" s="57"/>
    </row>
    <row r="58" spans="1:13" x14ac:dyDescent="0.2">
      <c r="L58" s="57"/>
    </row>
    <row r="59" spans="1:13" x14ac:dyDescent="0.2">
      <c r="A59" s="80"/>
      <c r="L59" s="57"/>
      <c r="M59" s="80"/>
    </row>
    <row r="60" spans="1:13" x14ac:dyDescent="0.2">
      <c r="L60" s="57"/>
    </row>
    <row r="61" spans="1:13" x14ac:dyDescent="0.2">
      <c r="L61" s="57"/>
    </row>
    <row r="62" spans="1:13" x14ac:dyDescent="0.2">
      <c r="L62" s="57"/>
    </row>
    <row r="63" spans="1:13" x14ac:dyDescent="0.2">
      <c r="L63" s="57"/>
    </row>
    <row r="64" spans="1:13" x14ac:dyDescent="0.2">
      <c r="L64" s="57"/>
    </row>
    <row r="65" spans="12:12" x14ac:dyDescent="0.2">
      <c r="L65" s="57"/>
    </row>
    <row r="66" spans="12:12" x14ac:dyDescent="0.2">
      <c r="L66" s="57"/>
    </row>
    <row r="67" spans="12:12" x14ac:dyDescent="0.2">
      <c r="L67" s="57"/>
    </row>
    <row r="68" spans="12:12" x14ac:dyDescent="0.2">
      <c r="L68" s="57"/>
    </row>
    <row r="69" spans="12:12" x14ac:dyDescent="0.2">
      <c r="L69" s="57"/>
    </row>
    <row r="70" spans="12:12" x14ac:dyDescent="0.2">
      <c r="L70" s="57"/>
    </row>
    <row r="71" spans="12:12" x14ac:dyDescent="0.2">
      <c r="L71" s="57"/>
    </row>
    <row r="72" spans="12:12" x14ac:dyDescent="0.2">
      <c r="L72" s="57"/>
    </row>
    <row r="73" spans="12:12" x14ac:dyDescent="0.2">
      <c r="L73" s="57"/>
    </row>
  </sheetData>
  <mergeCells count="6">
    <mergeCell ref="A1:J1"/>
    <mergeCell ref="C5:F5"/>
    <mergeCell ref="G5:J5"/>
    <mergeCell ref="K5:N5"/>
    <mergeCell ref="A5:A6"/>
    <mergeCell ref="B5:B6"/>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8DD0DA-07C8-3642-93CF-8C5594AD6F89}">
  <dimension ref="A1:I42"/>
  <sheetViews>
    <sheetView zoomScale="90" zoomScaleNormal="90" workbookViewId="0">
      <selection sqref="A1:I1"/>
    </sheetView>
  </sheetViews>
  <sheetFormatPr baseColWidth="10" defaultColWidth="10.83203125" defaultRowHeight="16" x14ac:dyDescent="0.2"/>
  <cols>
    <col min="1" max="1" width="26" style="223" bestFit="1" customWidth="1"/>
    <col min="2" max="2" width="42.83203125" style="145" bestFit="1" customWidth="1"/>
    <col min="3" max="9" width="14.5" style="145" customWidth="1"/>
    <col min="10" max="10" width="10.83203125" style="145"/>
    <col min="11" max="11" width="11.33203125" style="145" bestFit="1" customWidth="1"/>
    <col min="12" max="12" width="43.5" style="145" bestFit="1" customWidth="1"/>
    <col min="13" max="16384" width="10.83203125" style="145"/>
  </cols>
  <sheetData>
    <row r="1" spans="1:9" ht="64" customHeight="1" x14ac:dyDescent="0.2">
      <c r="A1" s="262" t="s">
        <v>795</v>
      </c>
      <c r="B1" s="262"/>
      <c r="C1" s="262"/>
      <c r="D1" s="262"/>
      <c r="E1" s="262"/>
      <c r="F1" s="262"/>
      <c r="G1" s="262"/>
      <c r="H1" s="262"/>
      <c r="I1" s="262"/>
    </row>
    <row r="3" spans="1:9" s="174" customFormat="1" ht="49" customHeight="1" x14ac:dyDescent="0.2">
      <c r="A3" s="222" t="s">
        <v>151</v>
      </c>
      <c r="B3" s="172" t="s">
        <v>150</v>
      </c>
      <c r="C3" s="173" t="s">
        <v>644</v>
      </c>
      <c r="D3" s="173" t="s">
        <v>645</v>
      </c>
      <c r="E3" s="173" t="s">
        <v>646</v>
      </c>
      <c r="F3" s="173" t="s">
        <v>647</v>
      </c>
      <c r="G3" s="173" t="s">
        <v>648</v>
      </c>
      <c r="H3" s="173" t="s">
        <v>649</v>
      </c>
      <c r="I3" s="173" t="s">
        <v>691</v>
      </c>
    </row>
    <row r="4" spans="1:9" x14ac:dyDescent="0.2">
      <c r="A4" s="259" t="s">
        <v>154</v>
      </c>
      <c r="B4" s="148" t="s">
        <v>160</v>
      </c>
      <c r="C4" s="150" t="s">
        <v>127</v>
      </c>
      <c r="D4" s="150" t="s">
        <v>491</v>
      </c>
      <c r="E4" s="150" t="s">
        <v>492</v>
      </c>
      <c r="F4" s="150" t="s">
        <v>493</v>
      </c>
      <c r="G4" s="150" t="s">
        <v>494</v>
      </c>
      <c r="H4" s="150" t="s">
        <v>495</v>
      </c>
      <c r="I4" s="150" t="s">
        <v>496</v>
      </c>
    </row>
    <row r="5" spans="1:9" x14ac:dyDescent="0.2">
      <c r="A5" s="261"/>
      <c r="B5" s="147" t="s">
        <v>179</v>
      </c>
      <c r="C5" s="151" t="s">
        <v>674</v>
      </c>
      <c r="D5" s="151" t="s">
        <v>685</v>
      </c>
      <c r="E5" s="151" t="s">
        <v>654</v>
      </c>
      <c r="F5" s="151" t="s">
        <v>655</v>
      </c>
      <c r="G5" s="151" t="s">
        <v>660</v>
      </c>
      <c r="H5" s="151" t="s">
        <v>664</v>
      </c>
      <c r="I5" s="151" t="s">
        <v>669</v>
      </c>
    </row>
    <row r="6" spans="1:9" x14ac:dyDescent="0.2">
      <c r="A6" s="259" t="s">
        <v>159</v>
      </c>
      <c r="B6" s="148" t="s">
        <v>180</v>
      </c>
      <c r="C6" s="70" t="s">
        <v>675</v>
      </c>
      <c r="D6" s="68" t="s">
        <v>686</v>
      </c>
      <c r="E6" s="169" t="s">
        <v>650</v>
      </c>
      <c r="F6" s="169" t="s">
        <v>656</v>
      </c>
      <c r="G6" s="169" t="s">
        <v>661</v>
      </c>
      <c r="H6" s="169" t="s">
        <v>665</v>
      </c>
      <c r="I6" s="169" t="s">
        <v>670</v>
      </c>
    </row>
    <row r="7" spans="1:9" x14ac:dyDescent="0.2">
      <c r="A7" s="260"/>
      <c r="B7" s="146" t="s">
        <v>181</v>
      </c>
      <c r="C7" s="48" t="s">
        <v>676</v>
      </c>
      <c r="D7" s="170" t="s">
        <v>687</v>
      </c>
      <c r="E7" s="170" t="s">
        <v>651</v>
      </c>
      <c r="F7" s="170" t="s">
        <v>657</v>
      </c>
      <c r="G7" s="170" t="s">
        <v>662</v>
      </c>
      <c r="H7" s="170" t="s">
        <v>666</v>
      </c>
      <c r="I7" s="170" t="s">
        <v>671</v>
      </c>
    </row>
    <row r="8" spans="1:9" x14ac:dyDescent="0.2">
      <c r="A8" s="260"/>
      <c r="B8" s="146" t="s">
        <v>182</v>
      </c>
      <c r="C8" s="48" t="s">
        <v>677</v>
      </c>
      <c r="D8" s="170" t="s">
        <v>688</v>
      </c>
      <c r="E8" s="170" t="s">
        <v>652</v>
      </c>
      <c r="F8" s="170" t="s">
        <v>658</v>
      </c>
      <c r="G8" s="170" t="s">
        <v>663</v>
      </c>
      <c r="H8" s="170" t="s">
        <v>667</v>
      </c>
      <c r="I8" s="170" t="s">
        <v>672</v>
      </c>
    </row>
    <row r="9" spans="1:9" x14ac:dyDescent="0.2">
      <c r="A9" s="261"/>
      <c r="B9" s="147" t="s">
        <v>183</v>
      </c>
      <c r="C9" s="51" t="s">
        <v>678</v>
      </c>
      <c r="D9" s="171" t="s">
        <v>689</v>
      </c>
      <c r="E9" s="171" t="s">
        <v>653</v>
      </c>
      <c r="F9" s="171" t="s">
        <v>659</v>
      </c>
      <c r="G9" s="171" t="s">
        <v>732</v>
      </c>
      <c r="H9" s="171" t="s">
        <v>668</v>
      </c>
      <c r="I9" s="171" t="s">
        <v>673</v>
      </c>
    </row>
    <row r="10" spans="1:9" x14ac:dyDescent="0.2">
      <c r="A10" s="259" t="s">
        <v>152</v>
      </c>
      <c r="B10" s="148" t="s">
        <v>161</v>
      </c>
      <c r="C10" s="150" t="s">
        <v>131</v>
      </c>
      <c r="D10" s="150" t="s">
        <v>510</v>
      </c>
      <c r="E10" s="150" t="s">
        <v>511</v>
      </c>
      <c r="F10" s="150" t="s">
        <v>512</v>
      </c>
      <c r="G10" s="150" t="s">
        <v>513</v>
      </c>
      <c r="H10" s="150" t="s">
        <v>514</v>
      </c>
      <c r="I10" s="150" t="s">
        <v>515</v>
      </c>
    </row>
    <row r="11" spans="1:9" s="221" customFormat="1" x14ac:dyDescent="0.2">
      <c r="A11" s="260"/>
      <c r="B11" s="156" t="s">
        <v>162</v>
      </c>
      <c r="C11" s="157" t="s">
        <v>132</v>
      </c>
      <c r="D11" s="157" t="s">
        <v>516</v>
      </c>
      <c r="E11" s="157" t="s">
        <v>517</v>
      </c>
      <c r="F11" s="157" t="s">
        <v>518</v>
      </c>
      <c r="G11" s="157" t="s">
        <v>519</v>
      </c>
      <c r="H11" s="157" t="s">
        <v>520</v>
      </c>
      <c r="I11" s="157" t="s">
        <v>521</v>
      </c>
    </row>
    <row r="12" spans="1:9" x14ac:dyDescent="0.2">
      <c r="A12" s="260"/>
      <c r="B12" s="146" t="s">
        <v>637</v>
      </c>
      <c r="C12" s="153" t="s">
        <v>679</v>
      </c>
      <c r="D12" s="154" t="s">
        <v>365</v>
      </c>
      <c r="E12" s="154" t="s">
        <v>365</v>
      </c>
      <c r="F12" s="154" t="s">
        <v>365</v>
      </c>
      <c r="G12" s="154" t="s">
        <v>365</v>
      </c>
      <c r="H12" s="154" t="s">
        <v>365</v>
      </c>
      <c r="I12" s="154" t="s">
        <v>365</v>
      </c>
    </row>
    <row r="13" spans="1:9" x14ac:dyDescent="0.2">
      <c r="A13" s="260"/>
      <c r="B13" s="146" t="s">
        <v>638</v>
      </c>
      <c r="C13" s="153" t="s">
        <v>679</v>
      </c>
      <c r="D13" s="154" t="s">
        <v>365</v>
      </c>
      <c r="E13" s="154" t="s">
        <v>365</v>
      </c>
      <c r="F13" s="154" t="s">
        <v>365</v>
      </c>
      <c r="G13" s="154" t="s">
        <v>365</v>
      </c>
      <c r="H13" s="154" t="s">
        <v>365</v>
      </c>
      <c r="I13" s="154" t="s">
        <v>365</v>
      </c>
    </row>
    <row r="14" spans="1:9" x14ac:dyDescent="0.2">
      <c r="A14" s="261"/>
      <c r="B14" s="147" t="s">
        <v>639</v>
      </c>
      <c r="C14" s="151" t="s">
        <v>680</v>
      </c>
      <c r="D14" s="155" t="s">
        <v>365</v>
      </c>
      <c r="E14" s="155" t="s">
        <v>365</v>
      </c>
      <c r="F14" s="155" t="s">
        <v>365</v>
      </c>
      <c r="G14" s="155" t="s">
        <v>365</v>
      </c>
      <c r="H14" s="155" t="s">
        <v>365</v>
      </c>
      <c r="I14" s="155" t="s">
        <v>365</v>
      </c>
    </row>
    <row r="15" spans="1:9" s="221" customFormat="1" x14ac:dyDescent="0.2">
      <c r="A15" s="259" t="s">
        <v>153</v>
      </c>
      <c r="B15" s="158" t="s">
        <v>563</v>
      </c>
      <c r="C15" s="159" t="s">
        <v>562</v>
      </c>
      <c r="D15" s="152" t="s">
        <v>365</v>
      </c>
      <c r="E15" s="159" t="s">
        <v>486</v>
      </c>
      <c r="F15" s="159" t="s">
        <v>487</v>
      </c>
      <c r="G15" s="159" t="s">
        <v>488</v>
      </c>
      <c r="H15" s="159" t="s">
        <v>489</v>
      </c>
      <c r="I15" s="159" t="s">
        <v>490</v>
      </c>
    </row>
    <row r="16" spans="1:9" s="221" customFormat="1" x14ac:dyDescent="0.2">
      <c r="A16" s="260"/>
      <c r="B16" s="156" t="s">
        <v>185</v>
      </c>
      <c r="C16" s="157" t="s">
        <v>128</v>
      </c>
      <c r="D16" s="157" t="s">
        <v>497</v>
      </c>
      <c r="E16" s="157" t="s">
        <v>498</v>
      </c>
      <c r="F16" s="157" t="s">
        <v>499</v>
      </c>
      <c r="G16" s="157" t="s">
        <v>500</v>
      </c>
      <c r="H16" s="157" t="s">
        <v>501</v>
      </c>
      <c r="I16" s="157" t="s">
        <v>502</v>
      </c>
    </row>
    <row r="17" spans="1:9" x14ac:dyDescent="0.2">
      <c r="A17" s="260"/>
      <c r="B17" s="146" t="s">
        <v>158</v>
      </c>
      <c r="C17" s="153"/>
      <c r="D17" s="153"/>
      <c r="E17" s="153"/>
      <c r="F17" s="153"/>
      <c r="G17" s="153"/>
      <c r="H17" s="153"/>
      <c r="I17" s="153"/>
    </row>
    <row r="18" spans="1:9" x14ac:dyDescent="0.2">
      <c r="A18" s="260"/>
      <c r="B18" s="149" t="s">
        <v>640</v>
      </c>
      <c r="C18" s="88" t="s">
        <v>681</v>
      </c>
      <c r="D18" s="154" t="s">
        <v>365</v>
      </c>
      <c r="E18" s="154" t="s">
        <v>365</v>
      </c>
      <c r="F18" s="154" t="s">
        <v>365</v>
      </c>
      <c r="G18" s="154" t="s">
        <v>365</v>
      </c>
      <c r="H18" s="154" t="s">
        <v>365</v>
      </c>
      <c r="I18" s="154" t="s">
        <v>365</v>
      </c>
    </row>
    <row r="19" spans="1:9" x14ac:dyDescent="0.2">
      <c r="A19" s="260"/>
      <c r="B19" s="149" t="s">
        <v>641</v>
      </c>
      <c r="C19" s="88" t="s">
        <v>682</v>
      </c>
      <c r="D19" s="154" t="s">
        <v>365</v>
      </c>
      <c r="E19" s="154" t="s">
        <v>365</v>
      </c>
      <c r="F19" s="154" t="s">
        <v>365</v>
      </c>
      <c r="G19" s="154" t="s">
        <v>365</v>
      </c>
      <c r="H19" s="154" t="s">
        <v>365</v>
      </c>
      <c r="I19" s="154" t="s">
        <v>365</v>
      </c>
    </row>
    <row r="20" spans="1:9" x14ac:dyDescent="0.2">
      <c r="A20" s="260"/>
      <c r="B20" s="160" t="s">
        <v>642</v>
      </c>
      <c r="C20" s="88" t="s">
        <v>683</v>
      </c>
      <c r="D20" s="154" t="s">
        <v>365</v>
      </c>
      <c r="E20" s="154" t="s">
        <v>365</v>
      </c>
      <c r="F20" s="154" t="s">
        <v>365</v>
      </c>
      <c r="G20" s="154" t="s">
        <v>365</v>
      </c>
      <c r="H20" s="154" t="s">
        <v>365</v>
      </c>
      <c r="I20" s="154" t="s">
        <v>365</v>
      </c>
    </row>
    <row r="21" spans="1:9" x14ac:dyDescent="0.2">
      <c r="A21" s="260"/>
      <c r="B21" s="160" t="s">
        <v>643</v>
      </c>
      <c r="C21" s="88" t="s">
        <v>684</v>
      </c>
      <c r="D21" s="154" t="s">
        <v>365</v>
      </c>
      <c r="E21" s="154" t="s">
        <v>365</v>
      </c>
      <c r="F21" s="154" t="s">
        <v>365</v>
      </c>
      <c r="G21" s="154" t="s">
        <v>365</v>
      </c>
      <c r="H21" s="154" t="s">
        <v>365</v>
      </c>
      <c r="I21" s="154" t="s">
        <v>365</v>
      </c>
    </row>
    <row r="22" spans="1:9" s="221" customFormat="1" x14ac:dyDescent="0.2">
      <c r="A22" s="261"/>
      <c r="B22" s="161" t="s">
        <v>207</v>
      </c>
      <c r="C22" s="162" t="s">
        <v>129</v>
      </c>
      <c r="D22" s="162" t="s">
        <v>503</v>
      </c>
      <c r="E22" s="155" t="s">
        <v>365</v>
      </c>
      <c r="F22" s="162" t="s">
        <v>504</v>
      </c>
      <c r="G22" s="162" t="s">
        <v>505</v>
      </c>
      <c r="H22" s="162" t="s">
        <v>506</v>
      </c>
      <c r="I22" s="155" t="s">
        <v>365</v>
      </c>
    </row>
    <row r="23" spans="1:9" s="221" customFormat="1" x14ac:dyDescent="0.2">
      <c r="A23" s="259" t="s">
        <v>155</v>
      </c>
      <c r="B23" s="158" t="s">
        <v>184</v>
      </c>
      <c r="C23" s="159" t="s">
        <v>130</v>
      </c>
      <c r="D23" s="159" t="s">
        <v>507</v>
      </c>
      <c r="E23" s="159" t="s">
        <v>508</v>
      </c>
      <c r="F23" s="152" t="s">
        <v>365</v>
      </c>
      <c r="G23" s="152" t="s">
        <v>365</v>
      </c>
      <c r="H23" s="159" t="s">
        <v>509</v>
      </c>
      <c r="I23" s="152" t="s">
        <v>365</v>
      </c>
    </row>
    <row r="24" spans="1:9" x14ac:dyDescent="0.2">
      <c r="A24" s="260"/>
      <c r="B24" s="146" t="s">
        <v>163</v>
      </c>
      <c r="C24" s="153" t="s">
        <v>141</v>
      </c>
      <c r="D24" s="153" t="s">
        <v>551</v>
      </c>
      <c r="E24" s="153" t="s">
        <v>552</v>
      </c>
      <c r="F24" s="154" t="s">
        <v>365</v>
      </c>
      <c r="G24" s="154" t="s">
        <v>365</v>
      </c>
      <c r="H24" s="153" t="s">
        <v>553</v>
      </c>
      <c r="I24" s="154" t="s">
        <v>365</v>
      </c>
    </row>
    <row r="25" spans="1:9" x14ac:dyDescent="0.2">
      <c r="A25" s="260"/>
      <c r="B25" s="146" t="s">
        <v>164</v>
      </c>
      <c r="C25" s="153" t="s">
        <v>133</v>
      </c>
      <c r="D25" s="153" t="s">
        <v>522</v>
      </c>
      <c r="E25" s="153" t="s">
        <v>523</v>
      </c>
      <c r="F25" s="154" t="s">
        <v>365</v>
      </c>
      <c r="G25" s="154" t="s">
        <v>365</v>
      </c>
      <c r="H25" s="153" t="s">
        <v>524</v>
      </c>
      <c r="I25" s="153" t="s">
        <v>525</v>
      </c>
    </row>
    <row r="26" spans="1:9" x14ac:dyDescent="0.2">
      <c r="A26" s="260"/>
      <c r="B26" s="146" t="s">
        <v>165</v>
      </c>
      <c r="C26" s="153" t="s">
        <v>134</v>
      </c>
      <c r="D26" s="153" t="s">
        <v>526</v>
      </c>
      <c r="E26" s="153" t="s">
        <v>527</v>
      </c>
      <c r="F26" s="154" t="s">
        <v>365</v>
      </c>
      <c r="G26" s="154" t="s">
        <v>365</v>
      </c>
      <c r="H26" s="153" t="s">
        <v>528</v>
      </c>
      <c r="I26" s="153" t="s">
        <v>529</v>
      </c>
    </row>
    <row r="27" spans="1:9" x14ac:dyDescent="0.2">
      <c r="A27" s="260"/>
      <c r="B27" s="146" t="s">
        <v>166</v>
      </c>
      <c r="C27" s="153" t="s">
        <v>135</v>
      </c>
      <c r="D27" s="153" t="s">
        <v>530</v>
      </c>
      <c r="E27" s="153" t="s">
        <v>531</v>
      </c>
      <c r="F27" s="154" t="s">
        <v>365</v>
      </c>
      <c r="G27" s="154" t="s">
        <v>365</v>
      </c>
      <c r="H27" s="153" t="s">
        <v>532</v>
      </c>
      <c r="I27" s="153" t="s">
        <v>533</v>
      </c>
    </row>
    <row r="28" spans="1:9" x14ac:dyDescent="0.2">
      <c r="A28" s="260"/>
      <c r="B28" s="146" t="s">
        <v>167</v>
      </c>
      <c r="C28" s="153" t="s">
        <v>136</v>
      </c>
      <c r="D28" s="153" t="s">
        <v>534</v>
      </c>
      <c r="E28" s="153" t="s">
        <v>535</v>
      </c>
      <c r="F28" s="154" t="s">
        <v>365</v>
      </c>
      <c r="G28" s="154" t="s">
        <v>365</v>
      </c>
      <c r="H28" s="153" t="s">
        <v>536</v>
      </c>
      <c r="I28" s="153" t="s">
        <v>537</v>
      </c>
    </row>
    <row r="29" spans="1:9" x14ac:dyDescent="0.2">
      <c r="A29" s="260"/>
      <c r="B29" s="146" t="s">
        <v>168</v>
      </c>
      <c r="C29" s="153" t="s">
        <v>139</v>
      </c>
      <c r="D29" s="153" t="s">
        <v>544</v>
      </c>
      <c r="E29" s="153" t="s">
        <v>545</v>
      </c>
      <c r="F29" s="154" t="s">
        <v>365</v>
      </c>
      <c r="G29" s="154" t="s">
        <v>365</v>
      </c>
      <c r="H29" s="153" t="s">
        <v>733</v>
      </c>
      <c r="I29" s="153" t="s">
        <v>546</v>
      </c>
    </row>
    <row r="30" spans="1:9" x14ac:dyDescent="0.2">
      <c r="A30" s="260"/>
      <c r="B30" s="146" t="s">
        <v>169</v>
      </c>
      <c r="C30" s="153" t="s">
        <v>140</v>
      </c>
      <c r="D30" s="153" t="s">
        <v>547</v>
      </c>
      <c r="E30" s="153" t="s">
        <v>548</v>
      </c>
      <c r="F30" s="154" t="s">
        <v>365</v>
      </c>
      <c r="G30" s="154" t="s">
        <v>365</v>
      </c>
      <c r="H30" s="153" t="s">
        <v>734</v>
      </c>
      <c r="I30" s="153" t="s">
        <v>549</v>
      </c>
    </row>
    <row r="31" spans="1:9" x14ac:dyDescent="0.2">
      <c r="A31" s="260"/>
      <c r="B31" s="146" t="s">
        <v>208</v>
      </c>
      <c r="C31" s="153" t="s">
        <v>713</v>
      </c>
      <c r="D31" s="153" t="s">
        <v>728</v>
      </c>
      <c r="E31" s="153" t="s">
        <v>730</v>
      </c>
      <c r="F31" s="154" t="s">
        <v>365</v>
      </c>
      <c r="G31" s="154" t="s">
        <v>365</v>
      </c>
      <c r="H31" s="153" t="s">
        <v>550</v>
      </c>
      <c r="I31" s="153" t="s">
        <v>731</v>
      </c>
    </row>
    <row r="32" spans="1:9" x14ac:dyDescent="0.2">
      <c r="A32" s="260"/>
      <c r="B32" s="146" t="s">
        <v>170</v>
      </c>
      <c r="C32" s="153" t="s">
        <v>137</v>
      </c>
      <c r="D32" s="153" t="s">
        <v>538</v>
      </c>
      <c r="E32" s="153" t="s">
        <v>539</v>
      </c>
      <c r="F32" s="154" t="s">
        <v>365</v>
      </c>
      <c r="G32" s="154" t="s">
        <v>365</v>
      </c>
      <c r="H32" s="154" t="s">
        <v>365</v>
      </c>
      <c r="I32" s="153" t="s">
        <v>540</v>
      </c>
    </row>
    <row r="33" spans="1:9" s="221" customFormat="1" x14ac:dyDescent="0.2">
      <c r="A33" s="260"/>
      <c r="B33" s="156" t="s">
        <v>171</v>
      </c>
      <c r="C33" s="157" t="s">
        <v>138</v>
      </c>
      <c r="D33" s="157" t="s">
        <v>541</v>
      </c>
      <c r="E33" s="157" t="s">
        <v>542</v>
      </c>
      <c r="F33" s="154" t="s">
        <v>365</v>
      </c>
      <c r="G33" s="154" t="s">
        <v>365</v>
      </c>
      <c r="H33" s="157" t="s">
        <v>543</v>
      </c>
      <c r="I33" s="154" t="s">
        <v>365</v>
      </c>
    </row>
    <row r="34" spans="1:9" s="221" customFormat="1" x14ac:dyDescent="0.2">
      <c r="A34" s="261"/>
      <c r="B34" s="163" t="s">
        <v>209</v>
      </c>
      <c r="C34" s="162" t="s">
        <v>148</v>
      </c>
      <c r="D34" s="162" t="s">
        <v>560</v>
      </c>
      <c r="E34" s="162" t="s">
        <v>561</v>
      </c>
      <c r="F34" s="155" t="s">
        <v>365</v>
      </c>
      <c r="G34" s="155" t="s">
        <v>365</v>
      </c>
      <c r="H34" s="155" t="s">
        <v>365</v>
      </c>
      <c r="I34" s="155" t="s">
        <v>365</v>
      </c>
    </row>
    <row r="35" spans="1:9" x14ac:dyDescent="0.2">
      <c r="A35" s="259" t="s">
        <v>156</v>
      </c>
      <c r="B35" s="148" t="s">
        <v>714</v>
      </c>
      <c r="C35" s="87" t="s">
        <v>715</v>
      </c>
      <c r="D35" s="152" t="s">
        <v>365</v>
      </c>
      <c r="E35" s="152" t="s">
        <v>365</v>
      </c>
      <c r="F35" s="152" t="s">
        <v>365</v>
      </c>
      <c r="G35" s="152" t="s">
        <v>365</v>
      </c>
      <c r="H35" s="152" t="s">
        <v>365</v>
      </c>
      <c r="I35" s="152" t="s">
        <v>365</v>
      </c>
    </row>
    <row r="36" spans="1:9" x14ac:dyDescent="0.2">
      <c r="A36" s="261"/>
      <c r="B36" s="147" t="s">
        <v>172</v>
      </c>
      <c r="C36" s="151" t="s">
        <v>142</v>
      </c>
      <c r="D36" s="151" t="s">
        <v>554</v>
      </c>
      <c r="E36" s="155" t="s">
        <v>365</v>
      </c>
      <c r="F36" s="155" t="s">
        <v>365</v>
      </c>
      <c r="G36" s="155" t="s">
        <v>365</v>
      </c>
      <c r="H36" s="155" t="s">
        <v>365</v>
      </c>
      <c r="I36" s="155" t="s">
        <v>365</v>
      </c>
    </row>
    <row r="37" spans="1:9" x14ac:dyDescent="0.2">
      <c r="A37" s="259" t="s">
        <v>157</v>
      </c>
      <c r="B37" s="148" t="s">
        <v>173</v>
      </c>
      <c r="C37" s="150" t="s">
        <v>145</v>
      </c>
      <c r="D37" s="150" t="s">
        <v>557</v>
      </c>
      <c r="E37" s="152" t="s">
        <v>365</v>
      </c>
      <c r="F37" s="152" t="s">
        <v>365</v>
      </c>
      <c r="G37" s="152" t="s">
        <v>365</v>
      </c>
      <c r="H37" s="152" t="s">
        <v>365</v>
      </c>
      <c r="I37" s="152" t="s">
        <v>365</v>
      </c>
    </row>
    <row r="38" spans="1:9" x14ac:dyDescent="0.2">
      <c r="A38" s="260"/>
      <c r="B38" s="146" t="s">
        <v>174</v>
      </c>
      <c r="C38" s="153" t="s">
        <v>146</v>
      </c>
      <c r="D38" s="153" t="s">
        <v>558</v>
      </c>
      <c r="E38" s="154" t="s">
        <v>365</v>
      </c>
      <c r="F38" s="154" t="s">
        <v>365</v>
      </c>
      <c r="G38" s="154" t="s">
        <v>365</v>
      </c>
      <c r="H38" s="154" t="s">
        <v>365</v>
      </c>
      <c r="I38" s="154" t="s">
        <v>365</v>
      </c>
    </row>
    <row r="39" spans="1:9" x14ac:dyDescent="0.2">
      <c r="A39" s="260"/>
      <c r="B39" s="146" t="s">
        <v>210</v>
      </c>
      <c r="C39" s="153" t="s">
        <v>143</v>
      </c>
      <c r="D39" s="153" t="s">
        <v>555</v>
      </c>
      <c r="E39" s="154" t="s">
        <v>365</v>
      </c>
      <c r="F39" s="154" t="s">
        <v>365</v>
      </c>
      <c r="G39" s="154" t="s">
        <v>365</v>
      </c>
      <c r="H39" s="154" t="s">
        <v>365</v>
      </c>
      <c r="I39" s="154" t="s">
        <v>365</v>
      </c>
    </row>
    <row r="40" spans="1:9" x14ac:dyDescent="0.2">
      <c r="A40" s="260"/>
      <c r="B40" s="146" t="s">
        <v>211</v>
      </c>
      <c r="C40" s="153" t="s">
        <v>144</v>
      </c>
      <c r="D40" s="153" t="s">
        <v>556</v>
      </c>
      <c r="E40" s="154" t="s">
        <v>365</v>
      </c>
      <c r="F40" s="154" t="s">
        <v>365</v>
      </c>
      <c r="G40" s="154" t="s">
        <v>365</v>
      </c>
      <c r="H40" s="154" t="s">
        <v>365</v>
      </c>
      <c r="I40" s="154" t="s">
        <v>365</v>
      </c>
    </row>
    <row r="41" spans="1:9" x14ac:dyDescent="0.2">
      <c r="A41" s="260"/>
      <c r="B41" s="146" t="s">
        <v>727</v>
      </c>
      <c r="C41" s="88" t="s">
        <v>717</v>
      </c>
      <c r="D41" s="153" t="s">
        <v>729</v>
      </c>
      <c r="E41" s="154" t="s">
        <v>365</v>
      </c>
      <c r="F41" s="154" t="s">
        <v>365</v>
      </c>
      <c r="G41" s="154" t="s">
        <v>365</v>
      </c>
      <c r="H41" s="154" t="s">
        <v>365</v>
      </c>
      <c r="I41" s="154" t="s">
        <v>365</v>
      </c>
    </row>
    <row r="42" spans="1:9" x14ac:dyDescent="0.2">
      <c r="A42" s="261"/>
      <c r="B42" s="147" t="s">
        <v>175</v>
      </c>
      <c r="C42" s="151" t="s">
        <v>147</v>
      </c>
      <c r="D42" s="151" t="s">
        <v>559</v>
      </c>
      <c r="E42" s="155" t="s">
        <v>365</v>
      </c>
      <c r="F42" s="155" t="s">
        <v>365</v>
      </c>
      <c r="G42" s="155" t="s">
        <v>365</v>
      </c>
      <c r="H42" s="155" t="s">
        <v>365</v>
      </c>
      <c r="I42" s="155" t="s">
        <v>365</v>
      </c>
    </row>
  </sheetData>
  <mergeCells count="8">
    <mergeCell ref="A23:A34"/>
    <mergeCell ref="A35:A36"/>
    <mergeCell ref="A37:A42"/>
    <mergeCell ref="A1:I1"/>
    <mergeCell ref="A4:A5"/>
    <mergeCell ref="A6:A9"/>
    <mergeCell ref="A10:A14"/>
    <mergeCell ref="A15:A2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6CF282-E7BD-5543-A10F-4BB3D22D00AC}">
  <dimension ref="A1:Q104"/>
  <sheetViews>
    <sheetView workbookViewId="0">
      <selection sqref="A1:J1"/>
    </sheetView>
  </sheetViews>
  <sheetFormatPr baseColWidth="10" defaultColWidth="10.83203125" defaultRowHeight="16" x14ac:dyDescent="0.2"/>
  <cols>
    <col min="1" max="1" width="8.6640625" style="63" bestFit="1" customWidth="1"/>
    <col min="2" max="2" width="18.33203125" style="63" bestFit="1" customWidth="1"/>
    <col min="3" max="3" width="5.5" style="63" bestFit="1" customWidth="1"/>
    <col min="4" max="4" width="11" style="63" bestFit="1" customWidth="1"/>
    <col min="5" max="5" width="20.1640625" style="63" bestFit="1" customWidth="1"/>
    <col min="6" max="6" width="7.1640625" style="63" bestFit="1" customWidth="1"/>
    <col min="7" max="7" width="8.33203125" style="63" bestFit="1" customWidth="1"/>
    <col min="8" max="8" width="20.1640625" style="63" bestFit="1" customWidth="1"/>
    <col min="9" max="9" width="7.1640625" style="63" bestFit="1" customWidth="1"/>
    <col min="10" max="10" width="8.33203125" style="63" bestFit="1" customWidth="1"/>
    <col min="11" max="16384" width="10.83203125" style="63"/>
  </cols>
  <sheetData>
    <row r="1" spans="1:17" ht="64" customHeight="1" x14ac:dyDescent="0.2">
      <c r="A1" s="263" t="s">
        <v>796</v>
      </c>
      <c r="B1" s="263"/>
      <c r="C1" s="263"/>
      <c r="D1" s="263"/>
      <c r="E1" s="263"/>
      <c r="F1" s="263"/>
      <c r="G1" s="263"/>
      <c r="H1" s="263"/>
      <c r="I1" s="263"/>
      <c r="J1" s="263"/>
    </row>
    <row r="4" spans="1:17" x14ac:dyDescent="0.2">
      <c r="A4" s="244" t="s">
        <v>188</v>
      </c>
      <c r="B4" s="244" t="s">
        <v>150</v>
      </c>
      <c r="C4" s="244" t="s">
        <v>425</v>
      </c>
      <c r="D4" s="244" t="s">
        <v>149</v>
      </c>
      <c r="E4" s="255" t="s">
        <v>286</v>
      </c>
      <c r="F4" s="256"/>
      <c r="G4" s="257"/>
      <c r="H4" s="256" t="s">
        <v>280</v>
      </c>
      <c r="I4" s="256"/>
      <c r="J4" s="257"/>
    </row>
    <row r="5" spans="1:17" x14ac:dyDescent="0.2">
      <c r="A5" s="245"/>
      <c r="B5" s="245"/>
      <c r="C5" s="245"/>
      <c r="D5" s="245"/>
      <c r="E5" s="141" t="s">
        <v>193</v>
      </c>
      <c r="F5" s="142" t="s">
        <v>4</v>
      </c>
      <c r="G5" s="143" t="s">
        <v>194</v>
      </c>
      <c r="H5" s="142" t="s">
        <v>193</v>
      </c>
      <c r="I5" s="142" t="s">
        <v>4</v>
      </c>
      <c r="J5" s="144" t="s">
        <v>194</v>
      </c>
      <c r="K5" s="116"/>
      <c r="L5" s="116"/>
      <c r="M5" s="116"/>
      <c r="N5" s="116"/>
      <c r="O5" s="116"/>
      <c r="P5" s="116"/>
      <c r="Q5" s="116"/>
    </row>
    <row r="6" spans="1:17" x14ac:dyDescent="0.2">
      <c r="A6" s="27" t="s">
        <v>187</v>
      </c>
      <c r="B6" s="266" t="s">
        <v>423</v>
      </c>
      <c r="C6" s="112" t="s">
        <v>373</v>
      </c>
      <c r="D6" s="122">
        <v>2497</v>
      </c>
      <c r="E6" s="123" t="s">
        <v>455</v>
      </c>
      <c r="F6" s="115">
        <v>0.52466554750000005</v>
      </c>
      <c r="G6" s="103">
        <v>1.6222869999999999E-4</v>
      </c>
      <c r="H6" s="102" t="s">
        <v>456</v>
      </c>
      <c r="I6" s="115">
        <v>0.5880962985</v>
      </c>
      <c r="J6" s="103">
        <v>9.2776449999999993E-3</v>
      </c>
      <c r="N6" s="101"/>
      <c r="O6" s="128"/>
    </row>
    <row r="7" spans="1:17" x14ac:dyDescent="0.2">
      <c r="A7" s="127"/>
      <c r="B7" s="264"/>
      <c r="C7" s="27" t="s">
        <v>375</v>
      </c>
      <c r="D7" s="30">
        <v>2515</v>
      </c>
      <c r="E7" s="124" t="s">
        <v>457</v>
      </c>
      <c r="F7" s="113">
        <v>0.1796517644</v>
      </c>
      <c r="G7" s="106">
        <v>7.1636119999999995E-4</v>
      </c>
      <c r="H7" s="105" t="s">
        <v>458</v>
      </c>
      <c r="I7" s="113">
        <v>0.20844624640000001</v>
      </c>
      <c r="J7" s="106">
        <v>5.2258069999999998E-3</v>
      </c>
      <c r="N7" s="101"/>
      <c r="O7" s="128"/>
    </row>
    <row r="8" spans="1:17" x14ac:dyDescent="0.2">
      <c r="A8" s="127"/>
      <c r="B8" s="264"/>
      <c r="C8" s="27" t="s">
        <v>377</v>
      </c>
      <c r="D8" s="30">
        <v>2471</v>
      </c>
      <c r="E8" s="124" t="s">
        <v>459</v>
      </c>
      <c r="F8" s="113">
        <v>0.18045626249999999</v>
      </c>
      <c r="G8" s="106">
        <v>7.2643740000000005E-4</v>
      </c>
      <c r="H8" s="105" t="s">
        <v>459</v>
      </c>
      <c r="I8" s="113">
        <v>0.1782355729</v>
      </c>
      <c r="J8" s="106">
        <v>5.4929610000000002E-3</v>
      </c>
      <c r="N8" s="101"/>
      <c r="O8" s="128"/>
    </row>
    <row r="9" spans="1:17" x14ac:dyDescent="0.2">
      <c r="A9" s="127"/>
      <c r="B9" s="264"/>
      <c r="C9" s="27" t="s">
        <v>379</v>
      </c>
      <c r="D9" s="30">
        <v>2123</v>
      </c>
      <c r="E9" s="124" t="s">
        <v>460</v>
      </c>
      <c r="F9" s="113">
        <v>7.4227596600000001E-2</v>
      </c>
      <c r="G9" s="106">
        <v>1.5018029999999999E-3</v>
      </c>
      <c r="H9" s="105" t="s">
        <v>460</v>
      </c>
      <c r="I9" s="113">
        <v>7.0583609800000002E-2</v>
      </c>
      <c r="J9" s="106">
        <v>1.8692711000000001E-2</v>
      </c>
      <c r="N9" s="101"/>
      <c r="O9" s="128"/>
    </row>
    <row r="10" spans="1:17" x14ac:dyDescent="0.2">
      <c r="A10" s="127"/>
      <c r="B10" s="264"/>
      <c r="C10" s="27" t="s">
        <v>381</v>
      </c>
      <c r="D10" s="30">
        <v>2235</v>
      </c>
      <c r="E10" s="124" t="s">
        <v>461</v>
      </c>
      <c r="F10" s="113">
        <v>0.90538939539999996</v>
      </c>
      <c r="G10" s="106">
        <v>6.3277569999999997E-6</v>
      </c>
      <c r="H10" s="105" t="s">
        <v>462</v>
      </c>
      <c r="I10" s="113">
        <v>0.89525198669999995</v>
      </c>
      <c r="J10" s="106">
        <v>8.9921159999999997E-3</v>
      </c>
      <c r="N10" s="101"/>
      <c r="O10" s="128"/>
    </row>
    <row r="11" spans="1:17" x14ac:dyDescent="0.2">
      <c r="A11" s="127"/>
      <c r="B11" s="264"/>
      <c r="C11" s="27" t="s">
        <v>383</v>
      </c>
      <c r="D11" s="30">
        <v>2173</v>
      </c>
      <c r="E11" s="124" t="s">
        <v>463</v>
      </c>
      <c r="F11" s="113">
        <v>0.41891404300000001</v>
      </c>
      <c r="G11" s="106">
        <v>3.0097279999999999E-4</v>
      </c>
      <c r="H11" s="105" t="s">
        <v>464</v>
      </c>
      <c r="I11" s="113">
        <v>0.44408455759999999</v>
      </c>
      <c r="J11" s="106">
        <v>1.3511917999999999E-2</v>
      </c>
      <c r="N11" s="101"/>
      <c r="O11" s="128"/>
    </row>
    <row r="12" spans="1:17" x14ac:dyDescent="0.2">
      <c r="A12" s="127"/>
      <c r="B12" s="265"/>
      <c r="C12" s="28" t="s">
        <v>384</v>
      </c>
      <c r="D12" s="31">
        <v>2798</v>
      </c>
      <c r="E12" s="125" t="s">
        <v>465</v>
      </c>
      <c r="F12" s="114">
        <v>8.0645249999999999E-4</v>
      </c>
      <c r="G12" s="108">
        <v>4.0078020000000004E-3</v>
      </c>
      <c r="H12" s="107" t="s">
        <v>465</v>
      </c>
      <c r="I12" s="114">
        <v>7.8703289999999999E-4</v>
      </c>
      <c r="J12" s="108">
        <v>1.2258975E-2</v>
      </c>
      <c r="N12" s="101"/>
      <c r="O12" s="128"/>
    </row>
    <row r="13" spans="1:17" x14ac:dyDescent="0.2">
      <c r="A13" s="127"/>
      <c r="B13" s="266" t="s">
        <v>424</v>
      </c>
      <c r="C13" s="112" t="s">
        <v>373</v>
      </c>
      <c r="D13" s="129" t="s">
        <v>365</v>
      </c>
      <c r="E13" s="130" t="s">
        <v>365</v>
      </c>
      <c r="F13" s="131" t="s">
        <v>365</v>
      </c>
      <c r="G13" s="132" t="s">
        <v>365</v>
      </c>
      <c r="H13" s="133" t="s">
        <v>365</v>
      </c>
      <c r="I13" s="131" t="s">
        <v>365</v>
      </c>
      <c r="J13" s="134" t="s">
        <v>365</v>
      </c>
      <c r="K13" s="128"/>
      <c r="L13" s="128"/>
      <c r="M13" s="128"/>
      <c r="N13" s="128"/>
      <c r="O13" s="128"/>
    </row>
    <row r="14" spans="1:17" x14ac:dyDescent="0.2">
      <c r="A14" s="127"/>
      <c r="B14" s="264"/>
      <c r="C14" s="27" t="s">
        <v>375</v>
      </c>
      <c r="D14" s="30">
        <v>1814</v>
      </c>
      <c r="E14" s="124" t="s">
        <v>466</v>
      </c>
      <c r="F14" s="113">
        <v>0.33214620389999999</v>
      </c>
      <c r="G14" s="106">
        <v>5.1905479999999997E-4</v>
      </c>
      <c r="H14" s="105" t="s">
        <v>466</v>
      </c>
      <c r="I14" s="113">
        <v>0.32559180970000001</v>
      </c>
      <c r="J14" s="106">
        <v>8.6322670000000008E-3</v>
      </c>
      <c r="N14" s="101"/>
      <c r="O14" s="128"/>
    </row>
    <row r="15" spans="1:17" x14ac:dyDescent="0.2">
      <c r="A15" s="127"/>
      <c r="B15" s="264"/>
      <c r="C15" s="27" t="s">
        <v>377</v>
      </c>
      <c r="D15" s="135" t="s">
        <v>365</v>
      </c>
      <c r="E15" s="136" t="s">
        <v>365</v>
      </c>
      <c r="F15" s="137" t="s">
        <v>365</v>
      </c>
      <c r="G15" s="138" t="s">
        <v>365</v>
      </c>
      <c r="H15" s="139" t="s">
        <v>365</v>
      </c>
      <c r="I15" s="137" t="s">
        <v>365</v>
      </c>
      <c r="J15" s="140" t="s">
        <v>365</v>
      </c>
    </row>
    <row r="16" spans="1:17" x14ac:dyDescent="0.2">
      <c r="A16" s="127"/>
      <c r="B16" s="264"/>
      <c r="C16" s="27" t="s">
        <v>379</v>
      </c>
      <c r="D16" s="135" t="s">
        <v>365</v>
      </c>
      <c r="E16" s="136" t="s">
        <v>365</v>
      </c>
      <c r="F16" s="137" t="s">
        <v>365</v>
      </c>
      <c r="G16" s="138" t="s">
        <v>365</v>
      </c>
      <c r="H16" s="139" t="s">
        <v>365</v>
      </c>
      <c r="I16" s="137" t="s">
        <v>365</v>
      </c>
      <c r="J16" s="140" t="s">
        <v>365</v>
      </c>
    </row>
    <row r="17" spans="1:11" x14ac:dyDescent="0.2">
      <c r="A17" s="127"/>
      <c r="B17" s="264"/>
      <c r="C17" s="27" t="s">
        <v>381</v>
      </c>
      <c r="D17" s="30">
        <v>1629</v>
      </c>
      <c r="E17" s="124" t="s">
        <v>467</v>
      </c>
      <c r="F17" s="113">
        <v>0.70070476250000002</v>
      </c>
      <c r="G17" s="106">
        <v>9.0828790000000006E-5</v>
      </c>
      <c r="H17" s="105" t="s">
        <v>468</v>
      </c>
      <c r="I17" s="113">
        <v>0.54048254559999998</v>
      </c>
      <c r="J17" s="106">
        <v>4.4831419999999997E-2</v>
      </c>
      <c r="K17" s="128"/>
    </row>
    <row r="18" spans="1:11" x14ac:dyDescent="0.2">
      <c r="A18" s="127"/>
      <c r="B18" s="264"/>
      <c r="C18" s="27" t="s">
        <v>383</v>
      </c>
      <c r="D18" s="30">
        <v>1529</v>
      </c>
      <c r="E18" s="124" t="s">
        <v>469</v>
      </c>
      <c r="F18" s="113">
        <v>0.8620020424</v>
      </c>
      <c r="G18" s="106">
        <v>1.9793810000000001E-5</v>
      </c>
      <c r="H18" s="105" t="s">
        <v>470</v>
      </c>
      <c r="I18" s="113">
        <v>0.87105254470000004</v>
      </c>
      <c r="J18" s="106">
        <v>2.8337073000000001E-2</v>
      </c>
    </row>
    <row r="19" spans="1:11" x14ac:dyDescent="0.2">
      <c r="A19" s="127"/>
      <c r="B19" s="265"/>
      <c r="C19" s="28" t="s">
        <v>384</v>
      </c>
      <c r="D19" s="31">
        <v>2264</v>
      </c>
      <c r="E19" s="125" t="s">
        <v>471</v>
      </c>
      <c r="F19" s="114">
        <v>8.8847696E-3</v>
      </c>
      <c r="G19" s="108">
        <v>3.0225479999999999E-3</v>
      </c>
      <c r="H19" s="107" t="s">
        <v>472</v>
      </c>
      <c r="I19" s="114">
        <v>1.3059672200000001E-2</v>
      </c>
      <c r="J19" s="108">
        <v>1.2760146999999999E-2</v>
      </c>
    </row>
    <row r="20" spans="1:11" x14ac:dyDescent="0.2">
      <c r="A20" s="127"/>
      <c r="B20" s="266" t="s">
        <v>209</v>
      </c>
      <c r="C20" s="112" t="s">
        <v>373</v>
      </c>
      <c r="D20" s="129" t="s">
        <v>365</v>
      </c>
      <c r="E20" s="130" t="s">
        <v>365</v>
      </c>
      <c r="F20" s="131" t="s">
        <v>365</v>
      </c>
      <c r="G20" s="132" t="s">
        <v>365</v>
      </c>
      <c r="H20" s="133" t="s">
        <v>365</v>
      </c>
      <c r="I20" s="131" t="s">
        <v>365</v>
      </c>
      <c r="J20" s="134" t="s">
        <v>365</v>
      </c>
    </row>
    <row r="21" spans="1:11" x14ac:dyDescent="0.2">
      <c r="A21" s="127"/>
      <c r="B21" s="264"/>
      <c r="C21" s="27" t="s">
        <v>375</v>
      </c>
      <c r="D21" s="135" t="s">
        <v>365</v>
      </c>
      <c r="E21" s="136" t="s">
        <v>365</v>
      </c>
      <c r="F21" s="137" t="s">
        <v>365</v>
      </c>
      <c r="G21" s="138" t="s">
        <v>365</v>
      </c>
      <c r="H21" s="139" t="s">
        <v>365</v>
      </c>
      <c r="I21" s="137" t="s">
        <v>365</v>
      </c>
      <c r="J21" s="140" t="s">
        <v>365</v>
      </c>
    </row>
    <row r="22" spans="1:11" x14ac:dyDescent="0.2">
      <c r="A22" s="127"/>
      <c r="B22" s="264"/>
      <c r="C22" s="27" t="s">
        <v>377</v>
      </c>
      <c r="D22" s="135" t="s">
        <v>365</v>
      </c>
      <c r="E22" s="136" t="s">
        <v>365</v>
      </c>
      <c r="F22" s="137" t="s">
        <v>365</v>
      </c>
      <c r="G22" s="138" t="s">
        <v>365</v>
      </c>
      <c r="H22" s="139" t="s">
        <v>365</v>
      </c>
      <c r="I22" s="137" t="s">
        <v>365</v>
      </c>
      <c r="J22" s="140" t="s">
        <v>365</v>
      </c>
    </row>
    <row r="23" spans="1:11" x14ac:dyDescent="0.2">
      <c r="A23" s="127"/>
      <c r="B23" s="264"/>
      <c r="C23" s="27" t="s">
        <v>379</v>
      </c>
      <c r="D23" s="135" t="s">
        <v>365</v>
      </c>
      <c r="E23" s="136" t="s">
        <v>365</v>
      </c>
      <c r="F23" s="137" t="s">
        <v>365</v>
      </c>
      <c r="G23" s="138" t="s">
        <v>365</v>
      </c>
      <c r="H23" s="139" t="s">
        <v>365</v>
      </c>
      <c r="I23" s="137" t="s">
        <v>365</v>
      </c>
      <c r="J23" s="140" t="s">
        <v>365</v>
      </c>
    </row>
    <row r="24" spans="1:11" x14ac:dyDescent="0.2">
      <c r="A24" s="127"/>
      <c r="B24" s="264"/>
      <c r="C24" s="27" t="s">
        <v>381</v>
      </c>
      <c r="D24" s="30">
        <v>1577</v>
      </c>
      <c r="E24" s="124" t="s">
        <v>473</v>
      </c>
      <c r="F24" s="113">
        <v>0.55723649269999997</v>
      </c>
      <c r="G24" s="106">
        <v>2.1878309999999999E-4</v>
      </c>
      <c r="H24" s="105" t="s">
        <v>474</v>
      </c>
      <c r="I24" s="113">
        <v>0.43402196180000002</v>
      </c>
      <c r="J24" s="106">
        <v>3.9252836999999999E-2</v>
      </c>
    </row>
    <row r="25" spans="1:11" x14ac:dyDescent="0.2">
      <c r="A25" s="127"/>
      <c r="B25" s="264"/>
      <c r="C25" s="27" t="s">
        <v>383</v>
      </c>
      <c r="D25" s="30">
        <v>1488</v>
      </c>
      <c r="E25" s="124" t="s">
        <v>475</v>
      </c>
      <c r="F25" s="113">
        <v>0.80149342800000001</v>
      </c>
      <c r="G25" s="106">
        <v>4.2550019999999999E-5</v>
      </c>
      <c r="H25" s="105" t="s">
        <v>476</v>
      </c>
      <c r="I25" s="113">
        <v>0.77498247840000001</v>
      </c>
      <c r="J25" s="106">
        <v>2.4437723000000001E-2</v>
      </c>
      <c r="K25" s="128"/>
    </row>
    <row r="26" spans="1:11" x14ac:dyDescent="0.2">
      <c r="A26" s="127"/>
      <c r="B26" s="265"/>
      <c r="C26" s="28" t="s">
        <v>384</v>
      </c>
      <c r="D26" s="31">
        <v>2245</v>
      </c>
      <c r="E26" s="125" t="s">
        <v>477</v>
      </c>
      <c r="F26" s="114">
        <v>6.0061871000000001E-3</v>
      </c>
      <c r="G26" s="108">
        <v>3.3604260000000001E-3</v>
      </c>
      <c r="H26" s="107" t="s">
        <v>478</v>
      </c>
      <c r="I26" s="114">
        <v>8.5845668999999999E-3</v>
      </c>
      <c r="J26" s="108">
        <v>1.2057923E-2</v>
      </c>
    </row>
    <row r="27" spans="1:11" x14ac:dyDescent="0.2">
      <c r="A27" s="127"/>
      <c r="B27" s="266" t="s">
        <v>284</v>
      </c>
      <c r="C27" s="112" t="s">
        <v>373</v>
      </c>
      <c r="D27" s="129" t="s">
        <v>365</v>
      </c>
      <c r="E27" s="130" t="s">
        <v>365</v>
      </c>
      <c r="F27" s="131" t="s">
        <v>365</v>
      </c>
      <c r="G27" s="132" t="s">
        <v>365</v>
      </c>
      <c r="H27" s="133" t="s">
        <v>365</v>
      </c>
      <c r="I27" s="131" t="s">
        <v>365</v>
      </c>
      <c r="J27" s="134" t="s">
        <v>365</v>
      </c>
    </row>
    <row r="28" spans="1:11" x14ac:dyDescent="0.2">
      <c r="A28" s="127"/>
      <c r="B28" s="264"/>
      <c r="C28" s="27" t="s">
        <v>375</v>
      </c>
      <c r="D28" s="30">
        <v>1724</v>
      </c>
      <c r="E28" s="124" t="s">
        <v>479</v>
      </c>
      <c r="F28" s="113">
        <v>0.89891830039999998</v>
      </c>
      <c r="G28" s="106">
        <v>9.3732300000000007E-6</v>
      </c>
      <c r="H28" s="105" t="s">
        <v>480</v>
      </c>
      <c r="I28" s="113">
        <v>0.79147888440000003</v>
      </c>
      <c r="J28" s="106">
        <v>4.5348714999999998E-2</v>
      </c>
    </row>
    <row r="29" spans="1:11" x14ac:dyDescent="0.2">
      <c r="A29" s="127"/>
      <c r="B29" s="264"/>
      <c r="C29" s="27" t="s">
        <v>377</v>
      </c>
      <c r="D29" s="135" t="s">
        <v>365</v>
      </c>
      <c r="E29" s="136" t="s">
        <v>365</v>
      </c>
      <c r="F29" s="137" t="s">
        <v>365</v>
      </c>
      <c r="G29" s="138" t="s">
        <v>365</v>
      </c>
      <c r="H29" s="139" t="s">
        <v>365</v>
      </c>
      <c r="I29" s="137" t="s">
        <v>365</v>
      </c>
      <c r="J29" s="140" t="s">
        <v>365</v>
      </c>
    </row>
    <row r="30" spans="1:11" x14ac:dyDescent="0.2">
      <c r="A30" s="127"/>
      <c r="B30" s="264"/>
      <c r="C30" s="27" t="s">
        <v>379</v>
      </c>
      <c r="D30" s="135" t="s">
        <v>365</v>
      </c>
      <c r="E30" s="136" t="s">
        <v>365</v>
      </c>
      <c r="F30" s="137" t="s">
        <v>365</v>
      </c>
      <c r="G30" s="138" t="s">
        <v>365</v>
      </c>
      <c r="H30" s="139" t="s">
        <v>365</v>
      </c>
      <c r="I30" s="137" t="s">
        <v>365</v>
      </c>
      <c r="J30" s="140" t="s">
        <v>365</v>
      </c>
    </row>
    <row r="31" spans="1:11" x14ac:dyDescent="0.2">
      <c r="A31" s="127"/>
      <c r="B31" s="264"/>
      <c r="C31" s="27" t="s">
        <v>381</v>
      </c>
      <c r="D31" s="30">
        <v>1534</v>
      </c>
      <c r="E31" s="124" t="s">
        <v>481</v>
      </c>
      <c r="F31" s="113">
        <v>0.91066809410000005</v>
      </c>
      <c r="G31" s="106">
        <v>8.2193040000000003E-6</v>
      </c>
      <c r="H31" s="105" t="s">
        <v>482</v>
      </c>
      <c r="I31" s="113">
        <v>0.96008249710000004</v>
      </c>
      <c r="J31" s="106">
        <v>7.7620950000000001E-3</v>
      </c>
    </row>
    <row r="32" spans="1:11" x14ac:dyDescent="0.2">
      <c r="A32" s="127"/>
      <c r="B32" s="264"/>
      <c r="C32" s="27" t="s">
        <v>383</v>
      </c>
      <c r="D32" s="30">
        <v>1487</v>
      </c>
      <c r="E32" s="124" t="s">
        <v>483</v>
      </c>
      <c r="F32" s="113">
        <v>0.390055239</v>
      </c>
      <c r="G32" s="106">
        <v>4.9753180000000001E-4</v>
      </c>
      <c r="H32" s="105" t="s">
        <v>483</v>
      </c>
      <c r="I32" s="113">
        <v>0.37756120630000001</v>
      </c>
      <c r="J32" s="106">
        <v>2.6021394999999999E-2</v>
      </c>
    </row>
    <row r="33" spans="1:11" x14ac:dyDescent="0.2">
      <c r="A33" s="127"/>
      <c r="B33" s="265"/>
      <c r="C33" s="28" t="s">
        <v>384</v>
      </c>
      <c r="D33" s="31">
        <v>2056</v>
      </c>
      <c r="E33" s="125" t="s">
        <v>484</v>
      </c>
      <c r="F33" s="114">
        <v>2.3546579299999999E-2</v>
      </c>
      <c r="G33" s="108">
        <v>2.49395E-3</v>
      </c>
      <c r="H33" s="107" t="s">
        <v>485</v>
      </c>
      <c r="I33" s="114">
        <v>1.3506548199999999E-2</v>
      </c>
      <c r="J33" s="108">
        <v>2.6686839E-2</v>
      </c>
    </row>
    <row r="34" spans="1:11" x14ac:dyDescent="0.2">
      <c r="A34" s="127"/>
      <c r="B34" s="264" t="s">
        <v>229</v>
      </c>
      <c r="C34" s="27" t="s">
        <v>373</v>
      </c>
      <c r="D34" s="30">
        <v>2535</v>
      </c>
      <c r="E34" s="124" t="s">
        <v>426</v>
      </c>
      <c r="F34" s="113">
        <v>0.29944278349999998</v>
      </c>
      <c r="G34" s="106">
        <v>4.2505240000000001E-4</v>
      </c>
      <c r="H34" s="105" t="s">
        <v>426</v>
      </c>
      <c r="I34" s="113">
        <v>0.30952185999999998</v>
      </c>
      <c r="J34" s="106">
        <v>4.7351169999999996E-3</v>
      </c>
      <c r="K34" s="128"/>
    </row>
    <row r="35" spans="1:11" x14ac:dyDescent="0.2">
      <c r="A35" s="127"/>
      <c r="B35" s="264"/>
      <c r="C35" s="27" t="s">
        <v>375</v>
      </c>
      <c r="D35" s="30">
        <v>2431</v>
      </c>
      <c r="E35" s="124" t="s">
        <v>427</v>
      </c>
      <c r="F35" s="113">
        <v>0.66494880069999995</v>
      </c>
      <c r="G35" s="106">
        <v>7.7233019999999999E-5</v>
      </c>
      <c r="H35" s="105" t="s">
        <v>427</v>
      </c>
      <c r="I35" s="113">
        <v>0.67375896010000003</v>
      </c>
      <c r="J35" s="106">
        <v>4.2378019999999997E-3</v>
      </c>
    </row>
    <row r="36" spans="1:11" x14ac:dyDescent="0.2">
      <c r="A36" s="127"/>
      <c r="B36" s="264"/>
      <c r="C36" s="27" t="s">
        <v>377</v>
      </c>
      <c r="D36" s="30">
        <v>2495</v>
      </c>
      <c r="E36" s="124" t="s">
        <v>428</v>
      </c>
      <c r="F36" s="113">
        <v>0.14753398879999999</v>
      </c>
      <c r="G36" s="106">
        <v>8.4119640000000003E-4</v>
      </c>
      <c r="H36" s="105" t="s">
        <v>429</v>
      </c>
      <c r="I36" s="113">
        <v>0.1573635954</v>
      </c>
      <c r="J36" s="106">
        <v>6.814011E-3</v>
      </c>
      <c r="K36" s="128"/>
    </row>
    <row r="37" spans="1:11" x14ac:dyDescent="0.2">
      <c r="A37" s="127"/>
      <c r="B37" s="264"/>
      <c r="C37" s="27" t="s">
        <v>379</v>
      </c>
      <c r="D37" s="30">
        <v>2402</v>
      </c>
      <c r="E37" s="124" t="s">
        <v>430</v>
      </c>
      <c r="F37" s="113">
        <v>0.26562962759999997</v>
      </c>
      <c r="G37" s="106">
        <v>5.1629819999999996E-4</v>
      </c>
      <c r="H37" s="105" t="s">
        <v>431</v>
      </c>
      <c r="I37" s="113">
        <v>0.24648722870000001</v>
      </c>
      <c r="J37" s="106">
        <v>1.9409060999999998E-2</v>
      </c>
      <c r="K37" s="128"/>
    </row>
    <row r="38" spans="1:11" x14ac:dyDescent="0.2">
      <c r="A38" s="127"/>
      <c r="B38" s="264"/>
      <c r="C38" s="27" t="s">
        <v>381</v>
      </c>
      <c r="D38" s="30">
        <v>2288</v>
      </c>
      <c r="E38" s="124" t="s">
        <v>432</v>
      </c>
      <c r="F38" s="113">
        <v>0.43755384759999999</v>
      </c>
      <c r="G38" s="106">
        <v>2.6366639999999999E-4</v>
      </c>
      <c r="H38" s="105" t="s">
        <v>433</v>
      </c>
      <c r="I38" s="113">
        <v>0.4099733217</v>
      </c>
      <c r="J38" s="106">
        <v>2.2116265999999999E-2</v>
      </c>
    </row>
    <row r="39" spans="1:11" x14ac:dyDescent="0.2">
      <c r="A39" s="127"/>
      <c r="B39" s="264"/>
      <c r="C39" s="27" t="s">
        <v>383</v>
      </c>
      <c r="D39" s="30">
        <v>2278</v>
      </c>
      <c r="E39" s="124" t="s">
        <v>434</v>
      </c>
      <c r="F39" s="113">
        <v>0.18402400620000001</v>
      </c>
      <c r="G39" s="106">
        <v>7.7527539999999999E-4</v>
      </c>
      <c r="H39" s="105" t="s">
        <v>435</v>
      </c>
      <c r="I39" s="113">
        <v>0.14572070610000001</v>
      </c>
      <c r="J39" s="106">
        <v>1.2818098E-2</v>
      </c>
    </row>
    <row r="40" spans="1:11" x14ac:dyDescent="0.2">
      <c r="A40" s="127"/>
      <c r="B40" s="265"/>
      <c r="C40" s="28" t="s">
        <v>384</v>
      </c>
      <c r="D40" s="31">
        <v>2782</v>
      </c>
      <c r="E40" s="125" t="s">
        <v>436</v>
      </c>
      <c r="F40" s="114">
        <v>9.3328749999999992E-3</v>
      </c>
      <c r="G40" s="108">
        <v>2.4284160000000001E-3</v>
      </c>
      <c r="H40" s="107" t="s">
        <v>436</v>
      </c>
      <c r="I40" s="114">
        <v>9.6469668999999997E-3</v>
      </c>
      <c r="J40" s="108">
        <v>4.2246300000000001E-3</v>
      </c>
    </row>
    <row r="41" spans="1:11" x14ac:dyDescent="0.2">
      <c r="A41" s="127"/>
      <c r="B41" s="266" t="s">
        <v>281</v>
      </c>
      <c r="C41" s="112" t="s">
        <v>373</v>
      </c>
      <c r="D41" s="129" t="s">
        <v>365</v>
      </c>
      <c r="E41" s="130" t="s">
        <v>365</v>
      </c>
      <c r="F41" s="131" t="s">
        <v>365</v>
      </c>
      <c r="G41" s="132" t="s">
        <v>365</v>
      </c>
      <c r="H41" s="133" t="s">
        <v>365</v>
      </c>
      <c r="I41" s="131" t="s">
        <v>365</v>
      </c>
      <c r="J41" s="134" t="s">
        <v>365</v>
      </c>
      <c r="K41" s="128"/>
    </row>
    <row r="42" spans="1:11" x14ac:dyDescent="0.2">
      <c r="A42" s="127"/>
      <c r="B42" s="264"/>
      <c r="C42" s="27" t="s">
        <v>375</v>
      </c>
      <c r="D42" s="30">
        <v>2326</v>
      </c>
      <c r="E42" s="124" t="s">
        <v>437</v>
      </c>
      <c r="F42" s="113">
        <v>0.30793112179999999</v>
      </c>
      <c r="G42" s="106">
        <v>4.4729770000000001E-4</v>
      </c>
      <c r="H42" s="105" t="s">
        <v>438</v>
      </c>
      <c r="I42" s="113">
        <v>0.36945267659999997</v>
      </c>
      <c r="J42" s="106">
        <v>5.0722288999999997E-2</v>
      </c>
      <c r="K42" s="128"/>
    </row>
    <row r="43" spans="1:11" x14ac:dyDescent="0.2">
      <c r="A43" s="127"/>
      <c r="B43" s="264"/>
      <c r="C43" s="27" t="s">
        <v>377</v>
      </c>
      <c r="D43" s="30">
        <v>2466</v>
      </c>
      <c r="E43" s="124" t="s">
        <v>439</v>
      </c>
      <c r="F43" s="113">
        <v>9.0076146600000004E-2</v>
      </c>
      <c r="G43" s="106">
        <v>1.165552E-3</v>
      </c>
      <c r="H43" s="105" t="s">
        <v>440</v>
      </c>
      <c r="I43" s="113">
        <v>0.1102158298</v>
      </c>
      <c r="J43" s="106">
        <v>3.5039348999999997E-2</v>
      </c>
      <c r="K43" s="128"/>
    </row>
    <row r="44" spans="1:11" x14ac:dyDescent="0.2">
      <c r="A44" s="127"/>
      <c r="B44" s="264"/>
      <c r="C44" s="27" t="s">
        <v>379</v>
      </c>
      <c r="D44" s="30">
        <v>2380</v>
      </c>
      <c r="E44" s="124" t="s">
        <v>434</v>
      </c>
      <c r="F44" s="113">
        <v>0.19680021950000001</v>
      </c>
      <c r="G44" s="106">
        <v>7.0047480000000003E-4</v>
      </c>
      <c r="H44" s="105" t="s">
        <v>441</v>
      </c>
      <c r="I44" s="113">
        <v>0.16421156880000001</v>
      </c>
      <c r="J44" s="106">
        <v>0.14319753800000001</v>
      </c>
      <c r="K44" s="128"/>
    </row>
    <row r="45" spans="1:11" x14ac:dyDescent="0.2">
      <c r="A45" s="127"/>
      <c r="B45" s="264"/>
      <c r="C45" s="27" t="s">
        <v>381</v>
      </c>
      <c r="D45" s="135" t="s">
        <v>365</v>
      </c>
      <c r="E45" s="136" t="s">
        <v>365</v>
      </c>
      <c r="F45" s="137" t="s">
        <v>365</v>
      </c>
      <c r="G45" s="138" t="s">
        <v>365</v>
      </c>
      <c r="H45" s="139" t="s">
        <v>365</v>
      </c>
      <c r="I45" s="137" t="s">
        <v>365</v>
      </c>
      <c r="J45" s="140" t="s">
        <v>365</v>
      </c>
    </row>
    <row r="46" spans="1:11" x14ac:dyDescent="0.2">
      <c r="A46" s="127"/>
      <c r="B46" s="264"/>
      <c r="C46" s="27" t="s">
        <v>383</v>
      </c>
      <c r="D46" s="30">
        <v>2216</v>
      </c>
      <c r="E46" s="124" t="s">
        <v>442</v>
      </c>
      <c r="F46" s="113">
        <v>6.3152561800000007E-2</v>
      </c>
      <c r="G46" s="106">
        <v>1.5585740000000001E-3</v>
      </c>
      <c r="H46" s="105" t="s">
        <v>443</v>
      </c>
      <c r="I46" s="113">
        <v>3.8272571900000003E-2</v>
      </c>
      <c r="J46" s="106">
        <v>0.23474930699999999</v>
      </c>
    </row>
    <row r="47" spans="1:11" x14ac:dyDescent="0.2">
      <c r="A47" s="127"/>
      <c r="B47" s="265"/>
      <c r="C47" s="28" t="s">
        <v>384</v>
      </c>
      <c r="D47" s="31">
        <v>2697</v>
      </c>
      <c r="E47" s="125" t="s">
        <v>444</v>
      </c>
      <c r="F47" s="114">
        <v>4.1050119999999999E-3</v>
      </c>
      <c r="G47" s="108">
        <v>3.052215E-3</v>
      </c>
      <c r="H47" s="107" t="s">
        <v>445</v>
      </c>
      <c r="I47" s="114">
        <v>4.1929652E-3</v>
      </c>
      <c r="J47" s="108">
        <v>0.11820464</v>
      </c>
    </row>
    <row r="48" spans="1:11" x14ac:dyDescent="0.2">
      <c r="A48" s="127"/>
      <c r="B48" s="266" t="s">
        <v>422</v>
      </c>
      <c r="C48" s="112" t="s">
        <v>373</v>
      </c>
      <c r="D48" s="122">
        <v>2536</v>
      </c>
      <c r="E48" s="123" t="s">
        <v>446</v>
      </c>
      <c r="F48" s="115">
        <v>0.52445484789999997</v>
      </c>
      <c r="G48" s="103">
        <v>1.59894E-4</v>
      </c>
      <c r="H48" s="102" t="s">
        <v>446</v>
      </c>
      <c r="I48" s="115">
        <v>0.50527294779999998</v>
      </c>
      <c r="J48" s="103">
        <v>1.4754382999999999E-2</v>
      </c>
      <c r="K48" s="128"/>
    </row>
    <row r="49" spans="1:11" x14ac:dyDescent="0.2">
      <c r="A49" s="127"/>
      <c r="B49" s="264"/>
      <c r="C49" s="27" t="s">
        <v>375</v>
      </c>
      <c r="D49" s="30">
        <v>2545</v>
      </c>
      <c r="E49" s="124" t="s">
        <v>447</v>
      </c>
      <c r="F49" s="113">
        <v>0.1913903696</v>
      </c>
      <c r="G49" s="106">
        <v>6.7111479999999995E-4</v>
      </c>
      <c r="H49" s="105" t="s">
        <v>447</v>
      </c>
      <c r="I49" s="113">
        <v>0.1936295146</v>
      </c>
      <c r="J49" s="106">
        <v>1.0791356E-2</v>
      </c>
    </row>
    <row r="50" spans="1:11" x14ac:dyDescent="0.2">
      <c r="A50" s="127"/>
      <c r="B50" s="264"/>
      <c r="C50" s="27" t="s">
        <v>377</v>
      </c>
      <c r="D50" s="30">
        <v>2496</v>
      </c>
      <c r="E50" s="124" t="s">
        <v>448</v>
      </c>
      <c r="F50" s="113">
        <v>0.1608186066</v>
      </c>
      <c r="G50" s="106">
        <v>7.8834429999999995E-4</v>
      </c>
      <c r="H50" s="105" t="s">
        <v>429</v>
      </c>
      <c r="I50" s="113">
        <v>0.1552809577</v>
      </c>
      <c r="J50" s="106">
        <v>8.970502E-3</v>
      </c>
      <c r="K50" s="128"/>
    </row>
    <row r="51" spans="1:11" x14ac:dyDescent="0.2">
      <c r="A51" s="127"/>
      <c r="B51" s="264"/>
      <c r="C51" s="27" t="s">
        <v>379</v>
      </c>
      <c r="D51" s="30">
        <v>2401</v>
      </c>
      <c r="E51" s="124" t="s">
        <v>449</v>
      </c>
      <c r="F51" s="113">
        <v>0.1157445081</v>
      </c>
      <c r="G51" s="106">
        <v>1.0309379999999999E-3</v>
      </c>
      <c r="H51" s="105" t="s">
        <v>450</v>
      </c>
      <c r="I51" s="113">
        <v>0.1069001042</v>
      </c>
      <c r="J51" s="106">
        <v>1.2747026999999999E-2</v>
      </c>
      <c r="K51" s="128"/>
    </row>
    <row r="52" spans="1:11" x14ac:dyDescent="0.2">
      <c r="A52" s="127"/>
      <c r="B52" s="264"/>
      <c r="C52" s="27" t="s">
        <v>381</v>
      </c>
      <c r="D52" s="30">
        <v>1894</v>
      </c>
      <c r="E52" s="124" t="s">
        <v>451</v>
      </c>
      <c r="F52" s="113">
        <v>2.73131665E-2</v>
      </c>
      <c r="G52" s="106">
        <v>2.571842E-3</v>
      </c>
      <c r="H52" s="105" t="s">
        <v>452</v>
      </c>
      <c r="I52" s="113">
        <v>2.5696052699999999E-2</v>
      </c>
      <c r="J52" s="106">
        <v>9.6679709999999992E-3</v>
      </c>
    </row>
    <row r="53" spans="1:11" x14ac:dyDescent="0.2">
      <c r="A53" s="127"/>
      <c r="B53" s="264"/>
      <c r="C53" s="27" t="s">
        <v>383</v>
      </c>
      <c r="D53" s="135" t="s">
        <v>365</v>
      </c>
      <c r="E53" s="136" t="s">
        <v>365</v>
      </c>
      <c r="F53" s="137" t="s">
        <v>365</v>
      </c>
      <c r="G53" s="138" t="s">
        <v>365</v>
      </c>
      <c r="H53" s="139" t="s">
        <v>365</v>
      </c>
      <c r="I53" s="137" t="s">
        <v>365</v>
      </c>
      <c r="J53" s="140" t="s">
        <v>365</v>
      </c>
    </row>
    <row r="54" spans="1:11" x14ac:dyDescent="0.2">
      <c r="A54" s="23"/>
      <c r="B54" s="265"/>
      <c r="C54" s="28" t="s">
        <v>384</v>
      </c>
      <c r="D54" s="31">
        <v>2776</v>
      </c>
      <c r="E54" s="125" t="s">
        <v>453</v>
      </c>
      <c r="F54" s="114">
        <v>3.4011279499999998E-2</v>
      </c>
      <c r="G54" s="108">
        <v>1.619072E-3</v>
      </c>
      <c r="H54" s="107" t="s">
        <v>454</v>
      </c>
      <c r="I54" s="114">
        <v>1.7309508099999999E-2</v>
      </c>
      <c r="J54" s="108">
        <v>0.107703956</v>
      </c>
    </row>
    <row r="55" spans="1:11" x14ac:dyDescent="0.2">
      <c r="D55" s="100"/>
      <c r="E55" s="100"/>
      <c r="F55" s="100"/>
      <c r="G55" s="100"/>
      <c r="H55" s="100"/>
      <c r="I55" s="100"/>
      <c r="J55" s="100"/>
    </row>
    <row r="57" spans="1:11" x14ac:dyDescent="0.2">
      <c r="D57" s="116"/>
      <c r="E57" s="116"/>
      <c r="F57" s="116"/>
      <c r="G57" s="116"/>
    </row>
    <row r="58" spans="1:11" x14ac:dyDescent="0.2">
      <c r="D58" s="116"/>
      <c r="E58" s="116"/>
      <c r="F58" s="116"/>
      <c r="G58" s="116"/>
    </row>
    <row r="66" spans="4:7" x14ac:dyDescent="0.2">
      <c r="D66" s="128"/>
      <c r="E66" s="128"/>
      <c r="F66" s="128"/>
      <c r="G66" s="128"/>
    </row>
    <row r="70" spans="4:7" x14ac:dyDescent="0.2">
      <c r="D70" s="128"/>
      <c r="E70" s="128"/>
      <c r="F70" s="128"/>
      <c r="G70" s="128"/>
    </row>
    <row r="78" spans="4:7" x14ac:dyDescent="0.2">
      <c r="D78" s="128"/>
      <c r="E78" s="128"/>
      <c r="F78" s="128"/>
      <c r="G78" s="128"/>
    </row>
    <row r="87" spans="4:7" x14ac:dyDescent="0.2">
      <c r="D87" s="128"/>
      <c r="E87" s="128"/>
      <c r="F87" s="128"/>
      <c r="G87" s="128"/>
    </row>
    <row r="89" spans="4:7" x14ac:dyDescent="0.2">
      <c r="D89" s="128"/>
      <c r="E89" s="128"/>
      <c r="F89" s="128"/>
      <c r="G89" s="128"/>
    </row>
    <row r="90" spans="4:7" x14ac:dyDescent="0.2">
      <c r="D90" s="128"/>
      <c r="E90" s="128"/>
      <c r="F90" s="128"/>
      <c r="G90" s="128"/>
    </row>
    <row r="94" spans="4:7" x14ac:dyDescent="0.2">
      <c r="D94" s="128"/>
      <c r="E94" s="128"/>
      <c r="F94" s="128"/>
      <c r="G94" s="128"/>
    </row>
    <row r="95" spans="4:7" x14ac:dyDescent="0.2">
      <c r="D95" s="128"/>
      <c r="E95" s="128"/>
      <c r="F95" s="128"/>
      <c r="G95" s="128"/>
    </row>
    <row r="96" spans="4:7" x14ac:dyDescent="0.2">
      <c r="D96" s="128"/>
      <c r="E96" s="128"/>
      <c r="F96" s="128"/>
      <c r="G96" s="128"/>
    </row>
    <row r="97" spans="4:7" x14ac:dyDescent="0.2">
      <c r="D97" s="128"/>
      <c r="E97" s="128"/>
      <c r="F97" s="128"/>
      <c r="G97" s="128"/>
    </row>
    <row r="101" spans="4:7" x14ac:dyDescent="0.2">
      <c r="D101" s="128"/>
      <c r="E101" s="128"/>
      <c r="F101" s="128"/>
      <c r="G101" s="128"/>
    </row>
    <row r="103" spans="4:7" x14ac:dyDescent="0.2">
      <c r="D103" s="128"/>
      <c r="E103" s="128"/>
      <c r="F103" s="128"/>
      <c r="G103" s="128"/>
    </row>
    <row r="104" spans="4:7" x14ac:dyDescent="0.2">
      <c r="D104" s="128"/>
      <c r="E104" s="128"/>
      <c r="F104" s="128"/>
      <c r="G104" s="128"/>
    </row>
  </sheetData>
  <mergeCells count="14">
    <mergeCell ref="B34:B40"/>
    <mergeCell ref="B48:B54"/>
    <mergeCell ref="B6:B12"/>
    <mergeCell ref="B13:B19"/>
    <mergeCell ref="B20:B26"/>
    <mergeCell ref="B27:B33"/>
    <mergeCell ref="B41:B47"/>
    <mergeCell ref="B4:B5"/>
    <mergeCell ref="A4:A5"/>
    <mergeCell ref="A1:J1"/>
    <mergeCell ref="D4:D5"/>
    <mergeCell ref="E4:G4"/>
    <mergeCell ref="H4:J4"/>
    <mergeCell ref="C4:C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0</vt:i4>
      </vt:variant>
      <vt:variant>
        <vt:lpstr>Named Ranges</vt:lpstr>
      </vt:variant>
      <vt:variant>
        <vt:i4>1</vt:i4>
      </vt:variant>
    </vt:vector>
  </HeadingPairs>
  <TitlesOfParts>
    <vt:vector size="11"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5'!_GoBack</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ah Clarke</dc:creator>
  <cp:lastModifiedBy>Sarah Clarke</cp:lastModifiedBy>
  <dcterms:created xsi:type="dcterms:W3CDTF">2021-12-01T11:33:19Z</dcterms:created>
  <dcterms:modified xsi:type="dcterms:W3CDTF">2022-09-03T21:39:50Z</dcterms:modified>
</cp:coreProperties>
</file>